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defaultThemeVersion="166925"/>
  <mc:AlternateContent xmlns:mc="http://schemas.openxmlformats.org/markup-compatibility/2006">
    <mc:Choice Requires="x15">
      <x15ac:absPath xmlns:x15ac="http://schemas.microsoft.com/office/spreadsheetml/2010/11/ac" url="/Users/rachelabudu/Downloads/"/>
    </mc:Choice>
  </mc:AlternateContent>
  <xr:revisionPtr revIDLastSave="0" documentId="13_ncr:1_{DD05FFD3-D061-314D-BD87-FC9E6D4B4314}" xr6:coauthVersionLast="47" xr6:coauthVersionMax="47" xr10:uidLastSave="{00000000-0000-0000-0000-000000000000}"/>
  <bookViews>
    <workbookView xWindow="600" yWindow="500" windowWidth="27640" windowHeight="15960" xr2:uid="{B443D078-4E92-DC41-8981-AFE937EAC12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T31" i="1" l="1"/>
  <c r="AR31" i="1"/>
  <c r="AN31" i="1"/>
  <c r="AM31" i="1"/>
  <c r="AK31" i="1"/>
  <c r="AJ31" i="1"/>
  <c r="AI31" i="1"/>
  <c r="AH31" i="1"/>
  <c r="AG31" i="1"/>
  <c r="AF31" i="1"/>
  <c r="AE31" i="1"/>
  <c r="AD31" i="1"/>
  <c r="AC31" i="1"/>
  <c r="AB31" i="1"/>
  <c r="AA31" i="1"/>
  <c r="Z31" i="1"/>
  <c r="Y31" i="1"/>
  <c r="X31" i="1"/>
  <c r="W31" i="1"/>
  <c r="V31" i="1"/>
  <c r="U31" i="1"/>
  <c r="T31" i="1"/>
  <c r="S31" i="1"/>
  <c r="R31" i="1"/>
  <c r="Q31" i="1"/>
  <c r="P31" i="1"/>
  <c r="O31" i="1"/>
  <c r="N31" i="1"/>
  <c r="M31" i="1"/>
  <c r="L31" i="1"/>
  <c r="K31" i="1"/>
  <c r="J31" i="1"/>
  <c r="I31" i="1"/>
  <c r="H31" i="1"/>
  <c r="G31" i="1"/>
  <c r="F31" i="1"/>
  <c r="E31" i="1"/>
  <c r="D31" i="1"/>
  <c r="C31" i="1"/>
</calcChain>
</file>

<file path=xl/sharedStrings.xml><?xml version="1.0" encoding="utf-8"?>
<sst xmlns="http://schemas.openxmlformats.org/spreadsheetml/2006/main" count="990" uniqueCount="466">
  <si>
    <t>Number</t>
  </si>
  <si>
    <t>Article Information</t>
  </si>
  <si>
    <t>Review</t>
  </si>
  <si>
    <t>Published</t>
  </si>
  <si>
    <t>Grey</t>
  </si>
  <si>
    <t>Author</t>
  </si>
  <si>
    <t>Anderson et al.</t>
  </si>
  <si>
    <t>Angulo-Tuesta et al.</t>
  </si>
  <si>
    <t>Ayenew et al.</t>
  </si>
  <si>
    <t>Boulding et al.</t>
  </si>
  <si>
    <t>Bowden et al.</t>
  </si>
  <si>
    <t>Bunn et al.</t>
  </si>
  <si>
    <t>Castor et al.</t>
  </si>
  <si>
    <t>Cohen et al.</t>
  </si>
  <si>
    <t>Dodd et al.</t>
  </si>
  <si>
    <t>Donovan et al.</t>
  </si>
  <si>
    <t>Fun et al.</t>
  </si>
  <si>
    <t>Glover et al.</t>
  </si>
  <si>
    <t>Guthrie et al.</t>
  </si>
  <si>
    <t>Kok et al.</t>
  </si>
  <si>
    <t>Rollins et al.</t>
  </si>
  <si>
    <t>Stickney et al.</t>
  </si>
  <si>
    <t>Tsey et al.</t>
  </si>
  <si>
    <t>Waterhouse et al.</t>
  </si>
  <si>
    <t>Association of Medical Research Charities</t>
  </si>
  <si>
    <t>Cochrane et al.</t>
  </si>
  <si>
    <t>Medical Research Council</t>
  </si>
  <si>
    <t>Marie Curie</t>
  </si>
  <si>
    <t>Curran and Barret</t>
  </si>
  <si>
    <t>de Jongh et al.</t>
  </si>
  <si>
    <t>Isetts et al.</t>
  </si>
  <si>
    <t>Alberta Innovates</t>
  </si>
  <si>
    <t>Javorka et al.</t>
  </si>
  <si>
    <t>Kamenetzky et al.</t>
  </si>
  <si>
    <t>Mostert et al.</t>
  </si>
  <si>
    <t>Mulligan</t>
  </si>
  <si>
    <t>Committee on the Review of Environmental Protection Science to Achieve Results' Research Grants Program</t>
  </si>
  <si>
    <t>Newson et al.</t>
  </si>
  <si>
    <t>Office of Audit and Evaluation, Health Canada and the Public Health Agency of Canada</t>
  </si>
  <si>
    <t>"Committee to evaluate ERC funded projects" (reports authored by Lemelin et al., Pollitt et al., Lariviere et al., and Robitaille et al.)</t>
  </si>
  <si>
    <t>Welch et al.</t>
  </si>
  <si>
    <t>Tarasova et al.</t>
  </si>
  <si>
    <t>Pelletier et al.</t>
  </si>
  <si>
    <t>Bleecker et al.</t>
  </si>
  <si>
    <t>Bradley Dexter et al.</t>
  </si>
  <si>
    <t>Title</t>
  </si>
  <si>
    <t>Insights from the evaluations of the NIH Centers for Accelerated Innovation and Research Evaluation and Commercialization Hubs programs</t>
  </si>
  <si>
    <t>Evaluation of the impact of maternal and neonatal morbidity and mortality research funded by the Ministry of Health in Brazil</t>
  </si>
  <si>
    <t>Impact of health research on advances in knowledge, research capacity-building and evidence-informed policies: a case study on maternal mortality and morbidity in Brazil</t>
  </si>
  <si>
    <t>Evaluation of the Public Health Achievements Made by Projects Supported by a Federal Contract Mechanism at the Centers for Disease Control and Prevention (CDC), USA</t>
  </si>
  <si>
    <t>Mechanisms and pathways to impact in public health research: a preliminary analysis of research funded by the National Institute for Health Research (NIHR)</t>
  </si>
  <si>
    <t>Measuring research impact: a large cancer research funding programme in Australia</t>
  </si>
  <si>
    <t>The impact of Cochrane Systematic Reviews: a mixed method evaluation of outputs from Cochrane Review Groups supported by the UK National Institute for Health Research</t>
  </si>
  <si>
    <t>Employing the Payback Framework to Assess Implementation Science Research Utilization: Lessons From the USAID's PEPFAR HIV/AIDS Implementation Science Awards</t>
  </si>
  <si>
    <t>Does health intervention research have real world policy and practice impacts: testing a new impact assessment tool</t>
  </si>
  <si>
    <t>Strengthening and measuring research impact in global health: lessons from applying the FAIT framework</t>
  </si>
  <si>
    <t>Evaluation of the impact of National Breast Cancer Foundation-funded research</t>
  </si>
  <si>
    <t>Research funding impact and priority setting - advancing universal access and quality healthcare research in Malaysia</t>
  </si>
  <si>
    <t>Estimating the returns to United Kingdom publicly funded musculoskeletal disease research  in terms of net value of improved health outcomes</t>
  </si>
  <si>
    <t>The impact of the National Institute for Health Research Technology Assessment programme, 2003-13: a multimethod evaluation</t>
  </si>
  <si>
    <t>Which health research gets used and why? An empirical analysis of 30 cases</t>
  </si>
  <si>
    <t>Using the payback framework to evaluate the outcomes of pilot projects supported by the Georgia Clinical and Translational Science Alliance</t>
  </si>
  <si>
    <t>The Prevention Research Support Program: supporting innovation in research, translation and capacity building</t>
  </si>
  <si>
    <t>Assessing research impact: Australian Research Council criteria and the case
of Family Wellbeing research</t>
  </si>
  <si>
    <t>Assessing the impact of health and clinical research in British Columbia health authorities</t>
  </si>
  <si>
    <t>Making a difference: Impact report 2021</t>
  </si>
  <si>
    <t>Evaluation of the impact of the European Union's Research Funding for Poverty-Related and Neglected Diseases: lessons from EU research funding (1998-2013)</t>
  </si>
  <si>
    <t>Impact Report 2017</t>
  </si>
  <si>
    <t>Delivering impact: palliative and end of life care research: Marie Curie research impact report 2016/17</t>
  </si>
  <si>
    <t>Outputs, outcomes and impacts arising from the HRB's 2000-09 grants portfolio</t>
  </si>
  <si>
    <t>Interim evaluation of the Rational Pharmacotherapy (GGG-) Programme</t>
  </si>
  <si>
    <t>Mid-term evaluation of the second Programme for Global Health and Vaccination Research (GLOBVAC2)</t>
  </si>
  <si>
    <t>An Evaluation of the Distribution, Scope, and Impact of Community Pharmacy Foundation Grants Completed by Academic Principal Investigators between 2002 and 2014</t>
  </si>
  <si>
    <t>Returns on Research Funded Under the NIHR Health Technology Assessment (HTA) Programme:
Economic Analysis and Case Studies</t>
  </si>
  <si>
    <t>Annual Impact Report for Health Innovation 2019-2020</t>
  </si>
  <si>
    <t>Review of the MRC-DFID Concordat</t>
  </si>
  <si>
    <t>An analysis of the
impact of research
supported by the UK
National Institute of
Health Research</t>
  </si>
  <si>
    <t>Assessment of the performance and impact of the first programme of the European &amp; Developing Countries Clinical Trials Partnership (EDCTP)</t>
  </si>
  <si>
    <t>Assessing the Outputs, Impact and Value of Investments in Malaria Research and Development</t>
  </si>
  <si>
    <t>A review of the Environmental Protection Agency's Science to Achieve Results Research Program</t>
  </si>
  <si>
    <t>Looking for evidence of research impact and use: A qualitative study of an Australian research-policy system</t>
  </si>
  <si>
    <t>Evaluation of the Contribution to Brain Canada Foundation's Canada Brain Research Fund</t>
  </si>
  <si>
    <t>Comparative scientometric assessment of the results of ERC-funded projects (reports D5-9)</t>
  </si>
  <si>
    <t>Evaluation of initial progress to implement Common Metrics across the NIH Clinical and Translational Science Awards (CTSA) Consortium</t>
  </si>
  <si>
    <t>European Biomedical Research Infrastructures and the Fight against COVID-19 Pandemic</t>
  </si>
  <si>
    <t>Building the field of food systems research: commentary on a research funder’s role</t>
  </si>
  <si>
    <t>Evaluating the integration of strategic priorities within a complex
research-for-development funding program</t>
  </si>
  <si>
    <t>Year</t>
  </si>
  <si>
    <t>Author Country</t>
  </si>
  <si>
    <t>United States</t>
  </si>
  <si>
    <t>Brazil</t>
  </si>
  <si>
    <t>United Kingdom</t>
  </si>
  <si>
    <t>Australia</t>
  </si>
  <si>
    <t>Australia/LMICs</t>
  </si>
  <si>
    <t>Malaysia</t>
  </si>
  <si>
    <t>Netherlands</t>
  </si>
  <si>
    <t>Canada</t>
  </si>
  <si>
    <t>Europe</t>
  </si>
  <si>
    <t>Ireland</t>
  </si>
  <si>
    <t>Norway</t>
  </si>
  <si>
    <t>Study Country</t>
  </si>
  <si>
    <t>(1) Samoa, Fiji
(2) Indonesia</t>
  </si>
  <si>
    <t>Ghana</t>
  </si>
  <si>
    <t>EU</t>
  </si>
  <si>
    <t>Funder Information</t>
  </si>
  <si>
    <t>Funder</t>
  </si>
  <si>
    <t>NIH</t>
  </si>
  <si>
    <t>Brazil Ministry of Health</t>
  </si>
  <si>
    <t>CDC</t>
  </si>
  <si>
    <t>NIHR</t>
  </si>
  <si>
    <t>Beat Cancer Project, funded by Cancer Council SA (charity) and matched by the South Australian Government and the University of Adelaide, Flinders University, and the University of South Australia</t>
  </si>
  <si>
    <t>USAID</t>
  </si>
  <si>
    <t>National Health and Medical Research Council</t>
  </si>
  <si>
    <t>Unspecified</t>
  </si>
  <si>
    <t>National Breast Cancer Foundation</t>
  </si>
  <si>
    <t>Malaysia Ministry of Health</t>
  </si>
  <si>
    <t>Mixed; public and charitable funding of cancer research in the UK</t>
  </si>
  <si>
    <t>Public funding of muscoskeletal funding in the UK</t>
  </si>
  <si>
    <t>Ghanaian Dutch Health Research for Development Program</t>
  </si>
  <si>
    <t>Georgia Clinical and Translational Science Alliance</t>
  </si>
  <si>
    <t>New South Wales Ministry of Health</t>
  </si>
  <si>
    <t>Australian Research Council</t>
  </si>
  <si>
    <t>Vancouver Island Health Authority, Fraser Health Authority</t>
  </si>
  <si>
    <t>Health Research Board</t>
  </si>
  <si>
    <t>GGG- programme, Netherlands Ministry of Health, Welfare and Sport</t>
  </si>
  <si>
    <t>Research Council of Norway</t>
  </si>
  <si>
    <t>Community Pharmacy Foundation</t>
  </si>
  <si>
    <t>MRC-DFID</t>
  </si>
  <si>
    <t>"Analysis 1 - Medicines for Malaria Venture Product Development Partnership 
Analysis 2 - UK MRC"</t>
  </si>
  <si>
    <t>Environmental Protection Agency</t>
  </si>
  <si>
    <t>Brain Canada Foundation</t>
  </si>
  <si>
    <t>International Development Research Centre (IDRC)</t>
  </si>
  <si>
    <t>Public Health Agency of Canada</t>
  </si>
  <si>
    <t>Commissioned by Funder?</t>
  </si>
  <si>
    <t>Yes, Independent evaluators</t>
  </si>
  <si>
    <t>No</t>
  </si>
  <si>
    <t>Yes</t>
  </si>
  <si>
    <t>Unknown</t>
  </si>
  <si>
    <t>Yes - in response to a grant call</t>
  </si>
  <si>
    <t>NHLBI - heart, blood, lung</t>
  </si>
  <si>
    <t>Child health; women's health</t>
  </si>
  <si>
    <t>many</t>
  </si>
  <si>
    <t>unspecified</t>
  </si>
  <si>
    <t>cancer</t>
  </si>
  <si>
    <t>implementation science</t>
  </si>
  <si>
    <t>global health/LMICs</t>
  </si>
  <si>
    <t>unspecified, universal access and quality healthcare</t>
  </si>
  <si>
    <t>muscoskeletal</t>
  </si>
  <si>
    <t>clinical trials</t>
  </si>
  <si>
    <t>prevention</t>
  </si>
  <si>
    <t>family wellbeing</t>
  </si>
  <si>
    <t>terminal illness</t>
  </si>
  <si>
    <t>pharmacotherapy</t>
  </si>
  <si>
    <t>pharmacy</t>
  </si>
  <si>
    <t>HTA</t>
  </si>
  <si>
    <t>environmental health</t>
  </si>
  <si>
    <t>obesity prevention</t>
  </si>
  <si>
    <t>neuroscience</t>
  </si>
  <si>
    <t>CTSAs</t>
  </si>
  <si>
    <t>biomedical research infrastructure</t>
  </si>
  <si>
    <t>food systems research/LMICs</t>
  </si>
  <si>
    <t>innovations research</t>
  </si>
  <si>
    <t>Funder Type</t>
  </si>
  <si>
    <t>Public</t>
  </si>
  <si>
    <t>Mixed (Academic, Charity, Public)</t>
  </si>
  <si>
    <t>Not specified</t>
  </si>
  <si>
    <t>Charity</t>
  </si>
  <si>
    <t>Mixed (Charity, Public)</t>
  </si>
  <si>
    <t>Mixed (Public + ?)</t>
  </si>
  <si>
    <t>Mixed (Public + Charity)</t>
  </si>
  <si>
    <t>Academic</t>
  </si>
  <si>
    <t>NGO</t>
  </si>
  <si>
    <t>Mixed (Public, NGO)</t>
  </si>
  <si>
    <t>Impact Assessment Information</t>
  </si>
  <si>
    <t>Size of Portfolio</t>
  </si>
  <si>
    <t>Large (366 projects)</t>
  </si>
  <si>
    <t>Small (40 projects)</t>
  </si>
  <si>
    <t>Medium (128 projects)</t>
  </si>
  <si>
    <t>Medium (52 projects)</t>
  </si>
  <si>
    <t>Extra Large (857)</t>
  </si>
  <si>
    <t>Medium (104 projects)</t>
  </si>
  <si>
    <t>Small (20 Cochrane Reviews)</t>
  </si>
  <si>
    <t>Small (10 awards)</t>
  </si>
  <si>
    <t>Medium (70 projects)</t>
  </si>
  <si>
    <t>Small (2 projects)</t>
  </si>
  <si>
    <t>Large (153 projects, 16 case studies)</t>
  </si>
  <si>
    <t>Medium (50 projects)</t>
  </si>
  <si>
    <t>Extra Large (expenditure from all UK cancer research funders</t>
  </si>
  <si>
    <t>Extra Large (expenditure from all UK muscoskeletal research funders)</t>
  </si>
  <si>
    <t>Extra Large (619 projects)</t>
  </si>
  <si>
    <t>Small (30 studies)</t>
  </si>
  <si>
    <t>Small (16 case studies)</t>
  </si>
  <si>
    <t>Small (25 projects)</t>
  </si>
  <si>
    <t>Small (2 case studies)</t>
  </si>
  <si>
    <t>Extra Large (528 projects)</t>
  </si>
  <si>
    <t>Extra Large (10,579 projects)</t>
  </si>
  <si>
    <t>Extra Large (930 projects)</t>
  </si>
  <si>
    <t>Extra Large (presumed)</t>
  </si>
  <si>
    <t>Medium (blend of 3 research centres, 5 research leads, 9 hospices, 45 past and present research projects, programmes, and studentships)</t>
  </si>
  <si>
    <t>Extra Large (1,104 grants)</t>
  </si>
  <si>
    <t>Small (26 projects)</t>
  </si>
  <si>
    <t>Medium (140 projects)</t>
  </si>
  <si>
    <t>Medium (58 grants)</t>
  </si>
  <si>
    <t>Small (16 studies)</t>
  </si>
  <si>
    <t>Large (206 projects)</t>
  </si>
  <si>
    <t>Large (317 grants)</t>
  </si>
  <si>
    <t>Large (248 case studies)</t>
  </si>
  <si>
    <t>Large (246 projects)</t>
  </si>
  <si>
    <t>"Analysis 1: Extra Large (expenditure of $679M)
Analysis 2: Small - 36 projects"</t>
  </si>
  <si>
    <t>Extra Large (1,394 grants or fellowships)</t>
  </si>
  <si>
    <t>Medium (148 projects)</t>
  </si>
  <si>
    <t>Small (only 5 projects were completed and could be assessed for outcomes and impacts).</t>
  </si>
  <si>
    <t>Extra Large, D5-7: 2556 researchers</t>
  </si>
  <si>
    <t>Medium (57 CTSAs)</t>
  </si>
  <si>
    <t>Medium (58 CTSAs)</t>
  </si>
  <si>
    <t>Large (300 biomedical research infrastructures)</t>
  </si>
  <si>
    <t>Small (12 grantees)</t>
  </si>
  <si>
    <t>not possible to code</t>
  </si>
  <si>
    <t>Funding Mechanism</t>
  </si>
  <si>
    <t>Projects/Grants</t>
  </si>
  <si>
    <t>Contract mechanism</t>
  </si>
  <si>
    <t>Cochrane Review Groups</t>
  </si>
  <si>
    <t>Cooperative Agreements</t>
  </si>
  <si>
    <t>Research funding (in pounds)</t>
  </si>
  <si>
    <t>Body of Work</t>
  </si>
  <si>
    <t>Projects/Grants, Fellowships, Infrastructure</t>
  </si>
  <si>
    <t>REFs</t>
  </si>
  <si>
    <t>Projects/Grants and Research Policies</t>
  </si>
  <si>
    <t>Biomedical research infrastructure</t>
  </si>
  <si>
    <t>Impact Framework discussed?</t>
  </si>
  <si>
    <t>Impact Framework used</t>
  </si>
  <si>
    <t>None</t>
  </si>
  <si>
    <t>CAHS</t>
  </si>
  <si>
    <t>created APHIR Evaluation Framework, based on Payback, CAHS, and the CDC Science Impact Framework</t>
  </si>
  <si>
    <t>Payback Framework</t>
  </si>
  <si>
    <t>own creation (combined elements of Payback and Research Impact Frameworks)</t>
  </si>
  <si>
    <t>Own creation from Payback Framework and CAHS</t>
  </si>
  <si>
    <t>FAIT</t>
  </si>
  <si>
    <t>Payback Framework, CAHS</t>
  </si>
  <si>
    <t>Contribution Mapping</t>
  </si>
  <si>
    <t>Australian Research Council pilot impact assessment framework</t>
  </si>
  <si>
    <t>Own creation, adapted from CAHS, after settling on Payback Framework as model of impact framework</t>
  </si>
  <si>
    <t>own creation, unique to project</t>
  </si>
  <si>
    <t>AHRQ Impact Factor</t>
  </si>
  <si>
    <t>Alberta Innovates Research and Innovation Impact Framework</t>
  </si>
  <si>
    <t>Data Envelopment Analysis, Payback Framework</t>
  </si>
  <si>
    <t>own logic model created, served as framework</t>
  </si>
  <si>
    <t>Context Matters Framework</t>
  </si>
  <si>
    <t>Intervention Mixed Methods Framework</t>
  </si>
  <si>
    <t>Di Ruggiero et al. field-building framework</t>
  </si>
  <si>
    <t>Complexity Theory</t>
  </si>
  <si>
    <t>Reporting Time Frame</t>
  </si>
  <si>
    <t>2013-2021, projects funded in 2019 only had one year of follow-up included</t>
  </si>
  <si>
    <t>2004-2014</t>
  </si>
  <si>
    <t>2002-2010</t>
  </si>
  <si>
    <t>2013-2017</t>
  </si>
  <si>
    <t>2000-2016</t>
  </si>
  <si>
    <t>2011-2014</t>
  </si>
  <si>
    <t>2007-2011</t>
  </si>
  <si>
    <t>2012-2017</t>
  </si>
  <si>
    <t>2003-2011</t>
  </si>
  <si>
    <t>unknown</t>
  </si>
  <si>
    <t>1995-2012</t>
  </si>
  <si>
    <t>2011-2015</t>
  </si>
  <si>
    <t>1970-2009</t>
  </si>
  <si>
    <t>1970-2013</t>
  </si>
  <si>
    <t>2003-2013</t>
  </si>
  <si>
    <t>projects funded 2002-2004, data collection 2005-2008</t>
  </si>
  <si>
    <t>2007-2015</t>
  </si>
  <si>
    <t>2003-2017</t>
  </si>
  <si>
    <t>2002-2016</t>
  </si>
  <si>
    <t>research beginning in 2013</t>
  </si>
  <si>
    <t>1999-2021</t>
  </si>
  <si>
    <t>1998-2013</t>
  </si>
  <si>
    <t>2016-2017</t>
  </si>
  <si>
    <t>2000-2009</t>
  </si>
  <si>
    <t>2006-2015</t>
  </si>
  <si>
    <t>2002-2014</t>
  </si>
  <si>
    <t>1993-2012</t>
  </si>
  <si>
    <t>2019-2020</t>
  </si>
  <si>
    <t>2013-2018</t>
  </si>
  <si>
    <t xml:space="preserve">2000-2016 </t>
  </si>
  <si>
    <t>1995-2015</t>
  </si>
  <si>
    <t>2000-2015</t>
  </si>
  <si>
    <t>2011-2016</t>
  </si>
  <si>
    <t>D5-D7: 2007-2011</t>
  </si>
  <si>
    <t>2016-2018</t>
  </si>
  <si>
    <t>2015-2019</t>
  </si>
  <si>
    <t>2009-2020</t>
  </si>
  <si>
    <t>Projects Completed or Ongoing?</t>
  </si>
  <si>
    <t>Both, some projects completed and some still ongoing at time of assessment</t>
  </si>
  <si>
    <t>Completed</t>
  </si>
  <si>
    <t>Both</t>
  </si>
  <si>
    <t>Methods for assessing impact and their data sources</t>
  </si>
  <si>
    <r>
      <rPr>
        <b/>
        <sz val="10"/>
        <color theme="1"/>
        <rFont val="Arial"/>
      </rPr>
      <t>Documentary analysis</t>
    </r>
    <r>
      <rPr>
        <sz val="10"/>
        <color theme="1"/>
        <rFont val="Arial"/>
      </rPr>
      <t xml:space="preserve"> of project applications and final research projects, including data from several Brazilian databases: MoH PesquisaSaude Platform, CNPq Lattes Platform (investigator-reported), MoH Virtual Health Library, Brazilian Quails Capes database)
</t>
    </r>
    <r>
      <rPr>
        <b/>
        <sz val="10"/>
        <color theme="1"/>
        <rFont val="Arial"/>
      </rPr>
      <t xml:space="preserve">Bibliometrics </t>
    </r>
    <r>
      <rPr>
        <sz val="10"/>
        <color theme="1"/>
        <rFont val="Arial"/>
      </rPr>
      <t>looked at publications in press and published and their impact factors via Scopus and Google Scholar</t>
    </r>
  </si>
  <si>
    <r>
      <rPr>
        <b/>
        <sz val="10"/>
        <color theme="1"/>
        <rFont val="Arial"/>
      </rPr>
      <t xml:space="preserve">Documentary analysis </t>
    </r>
    <r>
      <rPr>
        <sz val="10"/>
        <color theme="1"/>
        <rFont val="Arial"/>
      </rPr>
      <t>of key project data from the Ministry of Health Science and Technology managerial information system (data provided to system by PIs), reviewed clinical protocols, guidelines, manuals from the Ministry of Health and policy documents from Rede Cegonha</t>
    </r>
    <r>
      <rPr>
        <b/>
        <sz val="10"/>
        <color theme="1"/>
        <rFont val="Arial"/>
      </rPr>
      <t xml:space="preserve">
Bibliometrics </t>
    </r>
    <r>
      <rPr>
        <sz val="10"/>
        <color theme="1"/>
        <rFont val="Arial"/>
      </rPr>
      <t>of relevant publications from the Brazilian Lattes Platform (investigator-reported) and Google Scholar (h-index)</t>
    </r>
  </si>
  <si>
    <r>
      <rPr>
        <b/>
        <sz val="10"/>
        <color theme="1"/>
        <rFont val="Arial"/>
      </rPr>
      <t xml:space="preserve">Documentary analysis </t>
    </r>
    <r>
      <rPr>
        <sz val="10"/>
        <color theme="1"/>
        <rFont val="Arial"/>
      </rPr>
      <t xml:space="preserve">of project documents provided by the survey participants and projects sourced by authors from PubMed and Google
</t>
    </r>
    <r>
      <rPr>
        <b/>
        <sz val="10"/>
        <color theme="1"/>
        <rFont val="Arial"/>
      </rPr>
      <t xml:space="preserve">Key informant interviews </t>
    </r>
    <r>
      <rPr>
        <sz val="10"/>
        <color theme="1"/>
        <rFont val="Arial"/>
      </rPr>
      <t xml:space="preserve">with a small group of Contracting Officer Representatives to gain background information about the program and develop the survey 
</t>
    </r>
    <r>
      <rPr>
        <b/>
        <sz val="10"/>
        <color theme="1"/>
        <rFont val="Arial"/>
      </rPr>
      <t>Survey</t>
    </r>
    <r>
      <rPr>
        <sz val="10"/>
        <color theme="1"/>
        <rFont val="Arial"/>
      </rPr>
      <t xml:space="preserve"> to all Contracting Officer Representatives to collect data on program outcomes
</t>
    </r>
    <r>
      <rPr>
        <b/>
        <sz val="10"/>
        <color theme="1"/>
        <rFont val="Arial"/>
      </rPr>
      <t xml:space="preserve">Bibliometric analysis </t>
    </r>
    <r>
      <rPr>
        <sz val="10"/>
        <color theme="1"/>
        <rFont val="Arial"/>
      </rPr>
      <t>using Scopus and Altmetric</t>
    </r>
  </si>
  <si>
    <r>
      <rPr>
        <b/>
        <sz val="10"/>
        <color theme="1"/>
        <rFont val="Arial"/>
      </rPr>
      <t>Documentary analysis</t>
    </r>
    <r>
      <rPr>
        <sz val="10"/>
        <color theme="1"/>
        <rFont val="Arial"/>
      </rPr>
      <t xml:space="preserve"> of 857 studies with corresponding </t>
    </r>
    <r>
      <rPr>
        <b/>
        <sz val="10"/>
        <color theme="1"/>
        <rFont val="Arial"/>
      </rPr>
      <t>Researchfish</t>
    </r>
    <r>
      <rPr>
        <sz val="10"/>
        <color theme="1"/>
        <rFont val="Arial"/>
      </rPr>
      <t xml:space="preserve"> data
</t>
    </r>
    <r>
      <rPr>
        <b/>
        <sz val="10"/>
        <color theme="1"/>
        <rFont val="Arial"/>
      </rPr>
      <t xml:space="preserve">Semi-structured interviews </t>
    </r>
    <r>
      <rPr>
        <sz val="10"/>
        <color theme="1"/>
        <rFont val="Arial"/>
      </rPr>
      <t xml:space="preserve">with 9 PIs (the 857 studies were analyzed to create a representative sample of 75 projects, 20 of which were randomly selected for an interview, 10 accepted but one was unavailable). The 9 PIs interviewed were turned into 9 </t>
    </r>
    <r>
      <rPr>
        <b/>
        <sz val="10"/>
        <color theme="1"/>
        <rFont val="Arial"/>
      </rPr>
      <t>case studies</t>
    </r>
    <r>
      <rPr>
        <sz val="10"/>
        <color theme="1"/>
        <rFont val="Arial"/>
      </rPr>
      <t xml:space="preserve">, and other members of the project teams were interviewed when possible. 
Two </t>
    </r>
    <r>
      <rPr>
        <b/>
        <sz val="10"/>
        <color theme="1"/>
        <rFont val="Arial"/>
      </rPr>
      <t xml:space="preserve">expert workshops </t>
    </r>
    <r>
      <rPr>
        <sz val="10"/>
        <color theme="1"/>
        <rFont val="Arial"/>
      </rPr>
      <t>were held to explore findings. One workshop had four invited participants from NIHR senior leadership, and the second workshop involved members of the evaluation team (authors) to discuss case studies and impact pathways.</t>
    </r>
  </si>
  <si>
    <r>
      <rPr>
        <b/>
        <sz val="10"/>
        <color theme="1"/>
        <rFont val="Arial"/>
      </rPr>
      <t>Documentary analysis</t>
    </r>
    <r>
      <rPr>
        <sz val="10"/>
        <color theme="1"/>
        <rFont val="Arial"/>
      </rPr>
      <t xml:space="preserve"> of administrative records for each project
</t>
    </r>
    <r>
      <rPr>
        <b/>
        <sz val="10"/>
        <color theme="1"/>
        <rFont val="Arial"/>
      </rPr>
      <t xml:space="preserve">Survey </t>
    </r>
    <r>
      <rPr>
        <sz val="10"/>
        <color theme="1"/>
        <rFont val="Arial"/>
      </rPr>
      <t xml:space="preserve">to 104 grantees to collect data based on the Payback Framework impact categories
</t>
    </r>
    <r>
      <rPr>
        <b/>
        <sz val="10"/>
        <color theme="1"/>
        <rFont val="Arial"/>
      </rPr>
      <t xml:space="preserve">Bibliometric analysis </t>
    </r>
    <r>
      <rPr>
        <sz val="10"/>
        <color theme="1"/>
        <rFont val="Arial"/>
      </rPr>
      <t>of all peer-reviewed publications by chief investigators using Web of Knowledge</t>
    </r>
  </si>
  <si>
    <r>
      <rPr>
        <b/>
        <sz val="10"/>
        <color theme="1"/>
        <rFont val="Arial"/>
      </rPr>
      <t>Surveys</t>
    </r>
    <r>
      <rPr>
        <sz val="10"/>
        <color theme="1"/>
        <rFont val="Arial"/>
      </rPr>
      <t xml:space="preserve"> to Cochrane Review Group editorial staff and the first authors of a representative sample of 60 Cochrane Reviews on their views on the impacts and likely impacts of the Cochrane Reviews
</t>
    </r>
    <r>
      <rPr>
        <b/>
        <sz val="10"/>
        <color theme="1"/>
        <rFont val="Arial"/>
      </rPr>
      <t>Bibliometric analysis</t>
    </r>
    <r>
      <rPr>
        <sz val="10"/>
        <color theme="1"/>
        <rFont val="Arial"/>
      </rPr>
      <t xml:space="preserve"> of Cochrane Reviews using Web of Science and Google Scholar to see if they had been cited in guidelines or policy documents
</t>
    </r>
    <r>
      <rPr>
        <b/>
        <sz val="10"/>
        <color theme="1"/>
        <rFont val="Arial"/>
      </rPr>
      <t>Documentary analysis</t>
    </r>
    <r>
      <rPr>
        <sz val="10"/>
        <color theme="1"/>
        <rFont val="Arial"/>
      </rPr>
      <t xml:space="preserve"> of NIHR annual reports that the CRGs were required to submit, existing data sources on Cochrane Review impact such as the UK Cochrane Centre and the Scottish Intercollegiate Guidelines, the WHO website, NHS evidence website, NICE Quality, Innovation, Productivity and Prevention website, TRIP
</t>
    </r>
    <r>
      <rPr>
        <b/>
        <sz val="10"/>
        <color theme="1"/>
        <rFont val="Arial"/>
      </rPr>
      <t>Semi-structured interviews</t>
    </r>
    <r>
      <rPr>
        <sz val="10"/>
        <color theme="1"/>
        <rFont val="Arial"/>
      </rPr>
      <t xml:space="preserve"> with guideline developers at NICE, SIGN, and WHO (end users) to understand how the Cochrane Reviews contributed to the guidelines
</t>
    </r>
    <r>
      <rPr>
        <b/>
        <sz val="10"/>
        <color theme="1"/>
        <rFont val="Arial"/>
      </rPr>
      <t>Consensus Meeting</t>
    </r>
    <r>
      <rPr>
        <sz val="10"/>
        <color theme="1"/>
        <rFont val="Arial"/>
      </rPr>
      <t xml:space="preserve"> to review findings</t>
    </r>
  </si>
  <si>
    <r>
      <rPr>
        <b/>
        <sz val="10"/>
        <color theme="1"/>
        <rFont val="Arial"/>
      </rPr>
      <t>Documentary analysis</t>
    </r>
    <r>
      <rPr>
        <sz val="10"/>
        <color theme="1"/>
        <rFont val="Arial"/>
      </rPr>
      <t xml:space="preserve"> of project documentation (study protocols, process evaluations, impact evaluations, intervention costings)
</t>
    </r>
    <r>
      <rPr>
        <b/>
        <sz val="10"/>
        <color theme="1"/>
        <rFont val="Arial"/>
      </rPr>
      <t xml:space="preserve">FAIT scorecard narrative and review: </t>
    </r>
    <r>
      <rPr>
        <sz val="10"/>
        <color theme="1"/>
        <rFont val="Arial"/>
      </rPr>
      <t xml:space="preserve">used available project documentation to complete a first draft of the FAIT impact scorecard. The project leads for each project (2 total) reviewed the drafts, provided additional documents and amended the scorecard narrative. "In stage two, the lead author of the FAIT framework (AS) and the person leading its application and translation (SR) provided feedback and comment."
</t>
    </r>
    <r>
      <rPr>
        <b/>
        <sz val="10"/>
        <color theme="1"/>
        <rFont val="Arial"/>
      </rPr>
      <t>Cost-benefit analysis</t>
    </r>
    <r>
      <rPr>
        <sz val="10"/>
        <color theme="1"/>
        <rFont val="Arial"/>
      </rPr>
      <t xml:space="preserve"> was performed with input from a health economist</t>
    </r>
  </si>
  <si>
    <r>
      <rPr>
        <b/>
        <sz val="10"/>
        <color theme="1"/>
        <rFont val="Arial"/>
      </rPr>
      <t>Semi-structured Interviews</t>
    </r>
    <r>
      <rPr>
        <sz val="10"/>
        <color theme="1"/>
        <rFont val="Arial"/>
      </rPr>
      <t xml:space="preserve"> (n=20) with internal and external HTA stakeholders (academics, members of the public/patients, guideline developers, HTA experts, government officials, international experts, other funders, and internal HTA staff) to gather perspectives on HTA impacts
</t>
    </r>
    <r>
      <rPr>
        <b/>
        <sz val="10"/>
        <color theme="1"/>
        <rFont val="Arial"/>
      </rPr>
      <t>Bibliometric analysis</t>
    </r>
    <r>
      <rPr>
        <sz val="10"/>
        <color theme="1"/>
        <rFont val="Arial"/>
      </rPr>
      <t xml:space="preserve"> (n=1087 citations) of  all articles and reviews published in the HTA journal during the study period, any relevant papers listed on the HTA project pages of the NETSCC website, papers reported by HTA researchers in Researchfish.
</t>
    </r>
    <r>
      <rPr>
        <b/>
        <sz val="10"/>
        <color theme="1"/>
        <rFont val="Arial"/>
      </rPr>
      <t xml:space="preserve">Researchfish Survey </t>
    </r>
    <r>
      <rPr>
        <sz val="10"/>
        <color theme="1"/>
        <rFont val="Arial"/>
      </rPr>
      <t xml:space="preserve">(n=619). Project staff used Researchfish to survey PIs for 619 awards. Responses to the survey were combined with the annual NIHR Researchfish submission that was on file for some projects. 
</t>
    </r>
    <r>
      <rPr>
        <b/>
        <sz val="10"/>
        <color theme="1"/>
        <rFont val="Arial"/>
      </rPr>
      <t>Case studies</t>
    </r>
    <r>
      <rPr>
        <sz val="10"/>
        <color theme="1"/>
        <rFont val="Arial"/>
      </rPr>
      <t xml:space="preserve"> on a representative sample of 12 projects using </t>
    </r>
    <r>
      <rPr>
        <b/>
        <sz val="10"/>
        <color theme="1"/>
        <rFont val="Arial"/>
      </rPr>
      <t>documentary analysis</t>
    </r>
    <r>
      <rPr>
        <sz val="10"/>
        <color theme="1"/>
        <rFont val="Arial"/>
      </rPr>
      <t xml:space="preserve"> and </t>
    </r>
    <r>
      <rPr>
        <b/>
        <sz val="10"/>
        <color theme="1"/>
        <rFont val="Arial"/>
      </rPr>
      <t>interviews</t>
    </r>
    <r>
      <rPr>
        <sz val="10"/>
        <color theme="1"/>
        <rFont val="Arial"/>
      </rPr>
      <t xml:space="preserve"> of the PIs. Case studies were qualitatively coded "to identify the key impact mechanisms associated with HTA research, as well as success factors, i.e. things that support the successful translation and implementation of the findings of HTA research".</t>
    </r>
  </si>
  <si>
    <r>
      <rPr>
        <b/>
        <sz val="10"/>
        <color theme="1"/>
        <rFont val="Arial"/>
      </rPr>
      <t>Documentary analysis</t>
    </r>
    <r>
      <rPr>
        <sz val="10"/>
        <color theme="1"/>
        <rFont val="Arial"/>
      </rPr>
      <t xml:space="preserve"> of research proposals, mid-term reviews, and final reports to make a timeline-based process map.
</t>
    </r>
    <r>
      <rPr>
        <b/>
        <sz val="10"/>
        <color theme="1"/>
        <rFont val="Arial"/>
      </rPr>
      <t>Three-phase process maps</t>
    </r>
    <r>
      <rPr>
        <sz val="10"/>
        <color theme="1"/>
        <rFont val="Arial"/>
      </rPr>
      <t xml:space="preserve">: "The timeline was divided into three phases: (1) formulation phase, (2) knowledge production phase and (3) the knowledge extension phase (e.g. dissemination and utilization). For each phase, the main actors, activities and interactions were mapped".
</t>
    </r>
    <r>
      <rPr>
        <b/>
        <sz val="10"/>
        <color theme="1"/>
        <rFont val="Arial"/>
      </rPr>
      <t xml:space="preserve">Semi-structured interviews (n=113): </t>
    </r>
    <r>
      <rPr>
        <sz val="10"/>
        <color theme="1"/>
        <rFont val="Arial"/>
      </rPr>
      <t xml:space="preserve">"The mapping process started with interviewing the principal investigators of a research project, developing a first version of the three-phase process map and identifying potential key-users and translation processes. Next, potential key-users and other informants were interviewed to trace, explore and triangulate possible contributions. In the third stage, </t>
    </r>
    <r>
      <rPr>
        <b/>
        <sz val="10"/>
        <color theme="1"/>
        <rFont val="Arial"/>
      </rPr>
      <t>process summaries</t>
    </r>
    <r>
      <rPr>
        <sz val="10"/>
        <color theme="1"/>
        <rFont val="Arial"/>
      </rPr>
      <t xml:space="preserve"> were shared with key informants for feedback and validation. After inconsistencies were clarified, the process maps and description of contributions were finalized."
</t>
    </r>
    <r>
      <rPr>
        <b/>
        <sz val="10"/>
        <color theme="1"/>
        <rFont val="Arial"/>
      </rPr>
      <t xml:space="preserve">Qualitative coding: </t>
    </r>
    <r>
      <rPr>
        <sz val="10"/>
        <color theme="1"/>
        <rFont val="Arial"/>
      </rPr>
      <t xml:space="preserve">coding was performed within each case and across cases. </t>
    </r>
  </si>
  <si>
    <r>
      <rPr>
        <b/>
        <sz val="10"/>
        <color theme="1"/>
        <rFont val="Arial"/>
      </rPr>
      <t xml:space="preserve">Documentary analysis </t>
    </r>
    <r>
      <rPr>
        <sz val="10"/>
        <color theme="1"/>
        <rFont val="Arial"/>
      </rPr>
      <t>of funding applications, annual progress reports, and a previously conducted stakeholder consultation process from 2015.</t>
    </r>
  </si>
  <si>
    <r>
      <rPr>
        <b/>
        <sz val="10"/>
        <color theme="1"/>
        <rFont val="Arial"/>
      </rPr>
      <t>Documentary Analysis</t>
    </r>
    <r>
      <rPr>
        <sz val="10"/>
        <color theme="1"/>
        <rFont val="Arial"/>
      </rPr>
      <t xml:space="preserve"> of project documentation from EU Databases (CORDA, which houses application, project, and participant data, and SESAM, which houses projects' research output data) and literature review on health innovation pathways for PRNDs
</t>
    </r>
    <r>
      <rPr>
        <b/>
        <sz val="10"/>
        <color theme="1"/>
        <rFont val="Arial"/>
      </rPr>
      <t>Survey</t>
    </r>
    <r>
      <rPr>
        <sz val="10"/>
        <color theme="1"/>
        <rFont val="Arial"/>
      </rPr>
      <t xml:space="preserve"> of grantees following the completion of the project
</t>
    </r>
    <r>
      <rPr>
        <b/>
        <sz val="10"/>
        <color theme="1"/>
        <rFont val="Arial"/>
      </rPr>
      <t>Semi-structured interviews</t>
    </r>
    <r>
      <rPr>
        <sz val="10"/>
        <color theme="1"/>
        <rFont val="Arial"/>
      </rPr>
      <t xml:space="preserve"> with stakeholders: 51 telephone interviews and 77 in-person, in-country interviews (stakeholders included EU representatives, academics, donors and funders, policymakers, product development partnerships, NGOs/charities, industry representatives)
</t>
    </r>
    <r>
      <rPr>
        <b/>
        <sz val="10"/>
        <color theme="1"/>
        <rFont val="Arial"/>
      </rPr>
      <t>Case studies</t>
    </r>
    <r>
      <rPr>
        <sz val="10"/>
        <color theme="1"/>
        <rFont val="Arial"/>
      </rPr>
      <t xml:space="preserve"> developed for each country in the program
</t>
    </r>
    <r>
      <rPr>
        <b/>
        <sz val="10"/>
        <color theme="1"/>
        <rFont val="Arial"/>
      </rPr>
      <t>Online</t>
    </r>
    <r>
      <rPr>
        <sz val="10"/>
        <color theme="1"/>
        <rFont val="Arial"/>
      </rPr>
      <t xml:space="preserve"> </t>
    </r>
    <r>
      <rPr>
        <b/>
        <sz val="10"/>
        <color theme="1"/>
        <rFont val="Arial"/>
      </rPr>
      <t>focus group</t>
    </r>
    <r>
      <rPr>
        <sz val="10"/>
        <color theme="1"/>
        <rFont val="Arial"/>
      </rPr>
      <t xml:space="preserve"> for workshopping cross-cutting findings and draft recommendations version 1
</t>
    </r>
    <r>
      <rPr>
        <b/>
        <sz val="10"/>
        <color theme="1"/>
        <rFont val="Arial"/>
      </rPr>
      <t>Conference presentation</t>
    </r>
    <r>
      <rPr>
        <sz val="10"/>
        <color theme="1"/>
        <rFont val="Arial"/>
      </rPr>
      <t xml:space="preserve"> of cross-cutting findings and draft recommendations version 2
Final refinement of cross-cutting findings and recommendations</t>
    </r>
  </si>
  <si>
    <r>
      <rPr>
        <b/>
        <sz val="10"/>
        <color theme="1"/>
        <rFont val="Arial"/>
      </rPr>
      <t>Documentary Analysis</t>
    </r>
    <r>
      <rPr>
        <sz val="10"/>
        <color theme="1"/>
        <rFont val="Arial"/>
      </rPr>
      <t xml:space="preserve"> of </t>
    </r>
    <r>
      <rPr>
        <b/>
        <sz val="10"/>
        <color theme="1"/>
        <rFont val="Arial"/>
      </rPr>
      <t>Researchfish</t>
    </r>
    <r>
      <rPr>
        <sz val="10"/>
        <color theme="1"/>
        <rFont val="Arial"/>
      </rPr>
      <t xml:space="preserve">, studentship information from the Joint Electronic Submission service and Higher Education Statistics Agency, and internal MRC grant/financial systems 
</t>
    </r>
    <r>
      <rPr>
        <b/>
        <sz val="10"/>
        <color theme="1"/>
        <rFont val="Arial"/>
      </rPr>
      <t>Bibliometric Analysis</t>
    </r>
    <r>
      <rPr>
        <sz val="10"/>
        <color theme="1"/>
        <rFont val="Arial"/>
      </rPr>
      <t xml:space="preserve"> using data from Clarivate Analytics</t>
    </r>
  </si>
  <si>
    <r>
      <rPr>
        <b/>
        <sz val="10"/>
        <color theme="1"/>
        <rFont val="Arial"/>
      </rPr>
      <t xml:space="preserve">Documentary Analysis </t>
    </r>
    <r>
      <rPr>
        <sz val="10"/>
        <color theme="1"/>
        <rFont val="Arial"/>
      </rPr>
      <t xml:space="preserve">of annual reports of research centers and Research Leads and </t>
    </r>
    <r>
      <rPr>
        <b/>
        <sz val="10"/>
        <color theme="1"/>
        <rFont val="Arial"/>
      </rPr>
      <t>Researchfish</t>
    </r>
  </si>
  <si>
    <r>
      <rPr>
        <b/>
        <sz val="10"/>
        <color theme="1"/>
        <rFont val="Arial"/>
      </rPr>
      <t>Documentary Analysis</t>
    </r>
    <r>
      <rPr>
        <sz val="10"/>
        <color theme="1"/>
        <rFont val="Arial"/>
      </rPr>
      <t xml:space="preserve"> of program documentation, including analysis of funding portfolio composition. A sample of 26 projects was reviewed for full project documentation (applications, progress reports, final reports)
</t>
    </r>
    <r>
      <rPr>
        <b/>
        <sz val="10"/>
        <color theme="1"/>
        <rFont val="Arial"/>
      </rPr>
      <t>Survey</t>
    </r>
    <r>
      <rPr>
        <sz val="10"/>
        <color theme="1"/>
        <rFont val="Arial"/>
      </rPr>
      <t xml:space="preserve"> of project leaders
</t>
    </r>
    <r>
      <rPr>
        <b/>
        <sz val="10"/>
        <color theme="1"/>
        <rFont val="Arial"/>
      </rPr>
      <t>Semi-structured interviews</t>
    </r>
    <r>
      <rPr>
        <sz val="10"/>
        <color theme="1"/>
        <rFont val="Arial"/>
      </rPr>
      <t xml:space="preserve"> with nine of the PIs from the 26 sampled projects as well as a range of other stakeholders, including group interviews "held with members of the programme committees and the Rational Pharmacotherapy Council) and two interviews with PIs who had "unsuccessfully applied to the programme"</t>
    </r>
  </si>
  <si>
    <r>
      <rPr>
        <b/>
        <sz val="10"/>
        <color theme="1"/>
        <rFont val="Arial"/>
      </rPr>
      <t xml:space="preserve">Documentary analysis </t>
    </r>
    <r>
      <rPr>
        <sz val="10"/>
        <color theme="1"/>
        <rFont val="Arial"/>
      </rPr>
      <t xml:space="preserve">of programme plans, mid-term reviews, annual reports, final reports, financial documentation, meeting minutes, site visit reports, grant proposals and progress reports, background documents to determine project outputs and impacts
</t>
    </r>
    <r>
      <rPr>
        <b/>
        <sz val="10"/>
        <color theme="1"/>
        <rFont val="Arial"/>
      </rPr>
      <t>Online Survey</t>
    </r>
    <r>
      <rPr>
        <sz val="10"/>
        <color theme="1"/>
        <rFont val="Arial"/>
      </rPr>
      <t xml:space="preserve"> of project leaders (n=90)
</t>
    </r>
    <r>
      <rPr>
        <b/>
        <sz val="10"/>
        <color theme="1"/>
        <rFont val="Arial"/>
      </rPr>
      <t>Impact Case Studies</t>
    </r>
    <r>
      <rPr>
        <sz val="10"/>
        <color theme="1"/>
        <rFont val="Arial"/>
      </rPr>
      <t xml:space="preserve"> 
</t>
    </r>
    <r>
      <rPr>
        <b/>
        <sz val="10"/>
        <color theme="1"/>
        <rFont val="Arial"/>
      </rPr>
      <t>Semi-structured interviews</t>
    </r>
    <r>
      <rPr>
        <sz val="10"/>
        <color theme="1"/>
        <rFont val="Arial"/>
      </rPr>
      <t xml:space="preserve"> with stakeholders and project leaders (n=19)
</t>
    </r>
    <r>
      <rPr>
        <b/>
        <sz val="10"/>
        <color theme="1"/>
        <rFont val="Arial"/>
      </rPr>
      <t>Expert Panel</t>
    </r>
    <r>
      <rPr>
        <sz val="10"/>
        <color theme="1"/>
        <rFont val="Arial"/>
      </rPr>
      <t xml:space="preserve"> reviewed 53 projects (each project was reviewed by two panel members) for relevance to thematic priority areas</t>
    </r>
  </si>
  <si>
    <r>
      <rPr>
        <b/>
        <sz val="10"/>
        <color theme="1"/>
        <rFont val="Arial"/>
      </rPr>
      <t>Documentary analysis</t>
    </r>
    <r>
      <rPr>
        <sz val="10"/>
        <color theme="1"/>
        <rFont val="Arial"/>
      </rPr>
      <t xml:space="preserve"> using </t>
    </r>
    <r>
      <rPr>
        <b/>
        <sz val="10"/>
        <color theme="1"/>
        <rFont val="Arial"/>
      </rPr>
      <t>Researchfish</t>
    </r>
  </si>
  <si>
    <r>
      <rPr>
        <b/>
        <sz val="10"/>
        <color theme="1"/>
        <rFont val="Arial"/>
      </rPr>
      <t xml:space="preserve">Documentary analysis </t>
    </r>
    <r>
      <rPr>
        <sz val="10"/>
        <color theme="1"/>
        <rFont val="Arial"/>
      </rPr>
      <t>of REF impact case studies using a database of REF impact case studies provided by Digital Science</t>
    </r>
  </si>
  <si>
    <r>
      <rPr>
        <b/>
        <sz val="10"/>
        <color theme="1"/>
        <rFont val="Arial"/>
      </rPr>
      <t>Data Envelopment Analysis</t>
    </r>
    <r>
      <rPr>
        <sz val="10"/>
        <color theme="1"/>
        <rFont val="Arial"/>
      </rPr>
      <t xml:space="preserve">, using data provided by </t>
    </r>
    <r>
      <rPr>
        <b/>
        <sz val="10"/>
        <color theme="1"/>
        <rFont val="Arial"/>
      </rPr>
      <t>Researchfish</t>
    </r>
  </si>
  <si>
    <r>
      <rPr>
        <b/>
        <sz val="10"/>
        <color theme="1"/>
        <rFont val="Arial"/>
      </rPr>
      <t xml:space="preserve">Bibliometric analysis </t>
    </r>
    <r>
      <rPr>
        <sz val="10"/>
        <color theme="1"/>
        <rFont val="Arial"/>
      </rPr>
      <t xml:space="preserve">using the EPA's internal grants database, "other STAR publication information, a bibliometric analysis that EPA provided on the work of the Safe and Sustainable Water Resources (SSWR) program by STAR grantees, and one that the committee conducted by searching Google Scholar for "Science to Achieve Results EPA OR ORD", Web of Science, and InCites.
</t>
    </r>
    <r>
      <rPr>
        <b/>
        <sz val="10"/>
        <color theme="1"/>
        <rFont val="Arial"/>
      </rPr>
      <t>Documentary analysis</t>
    </r>
    <r>
      <rPr>
        <sz val="10"/>
        <color theme="1"/>
        <rFont val="Arial"/>
      </rPr>
      <t xml:space="preserve"> of the EPA's Fellowship Information Inventory, strategic planning documents of national EPA programs,</t>
    </r>
  </si>
  <si>
    <r>
      <rPr>
        <b/>
        <sz val="10"/>
        <color theme="1"/>
        <rFont val="Arial"/>
      </rPr>
      <t>Surveys</t>
    </r>
    <r>
      <rPr>
        <sz val="10"/>
        <color theme="1"/>
        <rFont val="Arial"/>
      </rPr>
      <t xml:space="preserve">: one cross-sectional survey completed before the Common Metrics Implementation Program was started to collect information on previous experience hubs had with performance improvement. One baseline survey and two follow-up surveys for the Implementation Program itself.
</t>
    </r>
    <r>
      <rPr>
        <b/>
        <sz val="10"/>
        <color theme="1"/>
        <rFont val="Arial"/>
      </rPr>
      <t>Semi-structured interviews</t>
    </r>
    <r>
      <rPr>
        <sz val="10"/>
        <color theme="1"/>
        <rFont val="Arial"/>
      </rPr>
      <t xml:space="preserve">: a sample of hubs was targeted for interviews, and 3 staff members from each Hub were interviewed (the PI, the Administrator/Executive Director, and an "implementer" staff member)
</t>
    </r>
    <r>
      <rPr>
        <b/>
        <sz val="10"/>
        <color theme="1"/>
        <rFont val="Arial"/>
      </rPr>
      <t>Factor analysis</t>
    </r>
    <r>
      <rPr>
        <sz val="10"/>
        <color theme="1"/>
        <rFont val="Arial"/>
      </rPr>
      <t xml:space="preserve">: "To construct the composite measure of a hub's prior experience with metric-based performance improvement, we conducted a factor analysis to create an experience factor score."
</t>
    </r>
    <r>
      <rPr>
        <b/>
        <sz val="10"/>
        <color theme="1"/>
        <rFont val="Arial"/>
      </rPr>
      <t>Thematic coding</t>
    </r>
    <r>
      <rPr>
        <sz val="10"/>
        <color theme="1"/>
        <rFont val="Arial"/>
      </rPr>
      <t xml:space="preserve"> of survey results and interview transcripts</t>
    </r>
  </si>
  <si>
    <t>"We analyzed the materials of the Seventh Framework Program for Research and Technological Development (FP7, 2007–2013) of the EU and the Eighth Framework Program “Horizon 2020” (FP8, 2014–2020), official reports of the European Strategic Forum  on  Research  Infrastructures,  expert  reports,  as  well  as  documents  of  the  European  Commission,  the  COVID-19  Data  Portal,  and  other relevant sources of information"</t>
  </si>
  <si>
    <r>
      <rPr>
        <b/>
        <sz val="10"/>
        <color theme="1"/>
        <rFont val="Arial"/>
      </rPr>
      <t xml:space="preserve">Documentary analysis: </t>
    </r>
    <r>
      <rPr>
        <sz val="10"/>
        <color theme="1"/>
        <rFont val="Arial"/>
      </rPr>
      <t>"The document review included a random selection of all project data sources dating from 1 April 2015 to 31 March 2019, with inputs from IDRC to ensure a representative sample".</t>
    </r>
    <r>
      <rPr>
        <b/>
        <sz val="10"/>
        <color theme="1"/>
        <rFont val="Arial"/>
      </rPr>
      <t xml:space="preserve">
Landscape assessment </t>
    </r>
    <r>
      <rPr>
        <sz val="10"/>
        <color theme="1"/>
        <rFont val="Arial"/>
      </rPr>
      <t>(not otherwise specified)</t>
    </r>
    <r>
      <rPr>
        <b/>
        <sz val="10"/>
        <color theme="1"/>
        <rFont val="Arial"/>
      </rPr>
      <t xml:space="preserve">
Key informant interviews (n=33) </t>
    </r>
    <r>
      <rPr>
        <sz val="10"/>
        <color theme="1"/>
        <rFont val="Arial"/>
      </rPr>
      <t>of various stakeholder groups: IDRC staff, donors and partners, grantees, advisors/consultants/knowledge users.</t>
    </r>
    <r>
      <rPr>
        <b/>
        <sz val="10"/>
        <color theme="1"/>
        <rFont val="Arial"/>
      </rPr>
      <t xml:space="preserve">
Case studies: </t>
    </r>
    <r>
      <rPr>
        <sz val="10"/>
        <color theme="1"/>
        <rFont val="Arial"/>
      </rPr>
      <t>combine information from the key informant interviews and document review</t>
    </r>
  </si>
  <si>
    <r>
      <rPr>
        <b/>
        <sz val="10"/>
        <color theme="1"/>
        <rFont val="Arial"/>
      </rPr>
      <t>Secondary thematic content analysis</t>
    </r>
    <r>
      <rPr>
        <sz val="10"/>
        <color theme="1"/>
        <rFont val="Arial"/>
      </rPr>
      <t xml:space="preserve"> of original evaluation report results
"Discussions were also conducted with selected evaluation team members to uncover any additional influences that the program's complex nature may have had on the evaluation process and results".
Findings were organized by four Complexity Theory constructs: emergence, unpredictability, contradiction and self-organization.</t>
    </r>
  </si>
  <si>
    <r>
      <rPr>
        <b/>
        <sz val="10"/>
        <color theme="1"/>
        <rFont val="Arial"/>
      </rPr>
      <t>Exit interviews</t>
    </r>
    <r>
      <rPr>
        <sz val="10"/>
        <color theme="1"/>
        <rFont val="Arial"/>
      </rPr>
      <t xml:space="preserve"> with funded project teams to learn how the application process contributed to project design and success
*Note: evaluation was noted as a key program component but the methodologies used to perform these evaluations were not well-specified*</t>
    </r>
  </si>
  <si>
    <t>Bibliometrics/Publications</t>
  </si>
  <si>
    <t>Case studies/ research accomplishments</t>
  </si>
  <si>
    <t>Collaborations/networks/partnerships</t>
  </si>
  <si>
    <t>Capacity Building/Workshops/Research Training</t>
  </si>
  <si>
    <t>Future funding (applied or secured) or Research targeting</t>
  </si>
  <si>
    <t>Media/Presentations/Altmerics</t>
  </si>
  <si>
    <t>Products/Research tools/patents/drugs</t>
  </si>
  <si>
    <t>Clinical practice/policy documents/commission membership</t>
  </si>
  <si>
    <t>Broader health/economic/societal impacts</t>
  </si>
  <si>
    <t>Return on investment</t>
  </si>
  <si>
    <t>Funding Dollars Granted</t>
  </si>
  <si>
    <t>Total Impacts</t>
  </si>
  <si>
    <t>NA</t>
  </si>
  <si>
    <t>Broader Impacts Reported?</t>
  </si>
  <si>
    <t>Motivations for Starting Assessment</t>
  </si>
  <si>
    <t>A long-term evaluation program was established to provide insights on the program; this is the first analysis from the program.</t>
  </si>
  <si>
    <t>To demonstrate the benefits of research investment and the direct and indirect benefits of the research results to society.</t>
  </si>
  <si>
    <t>To initiate an outcome evaluation of the APHIR program and develop an evaluation framework for analysis.</t>
  </si>
  <si>
    <t>To add to the limited evidence base on public health impact analyses and understand the "mechanisms and pathways through which public health research contributes to society".</t>
  </si>
  <si>
    <t>"This is the first in-depth study of the impact of a general cancer research programme using the Payback Framework."</t>
  </si>
  <si>
    <t>USAID began exploring how to assess the impact of the Implementation Science program after discussions about the mission of the implementation science program and how funds could best be allocated.</t>
  </si>
  <si>
    <t>"The NBCF commissioned the Health Economics Research Group (HERG) at Brunel University to conduct a Payback study to record the range of impacts across its research investment portfolio. It is the first study of its kind of a program of breast cancer research"</t>
  </si>
  <si>
    <t>"Despite the establishment of [Health Research Priority Setting] HRPS processes in MOH, the impact and implications of research in supporting in-formed decision and policy-making are minimally known; only research output data such as the number of reports, publications and presentations produced were collected."</t>
  </si>
  <si>
    <t xml:space="preserve">"A consortium of funders (Wellcome Trust, National Institute of Health Research, Cancer ResearchUK (CRUK), and the Academy of Medical Sciences) commissioned a study to further validate the approach (the authors' 2008 methodology paper) and to explore whether the IRR from the net value of the health benefits in another area, cancer, was similar or not." </t>
  </si>
  <si>
    <t xml:space="preserve">To apply the new Contribution Mapping method to a research portfolio to understand its research impact and the research processes that may have contributed to impact. </t>
  </si>
  <si>
    <t>While there have been some studies of the CTSA program, there have not been any studies on the long-term impact and outcomes of pilot projects to-date.</t>
  </si>
  <si>
    <t>"Since its establishment in 2003 the scheme has undergone regular reviews to assess its performance and identify opportunities for improvement."</t>
  </si>
  <si>
    <t>"In 2017, the ARC called for universities and publicly funded research institutes to submit case studies to a research impact pilot study designed to inform the 2018 substantive impact assessment. In response to the ARC call, James Cook University (JCU) selected a proposal for an Indigenous focused research impact case study put forward by some of the current authors."</t>
  </si>
  <si>
    <t>"In 2015, the European Commission’s Directorate-General for Research and Innovation (DG RTD) commissioned this study to evaluate the impact of EU funding of research into PRNDs, from increased knowledge to improved health outcomes and universal health coverage (UHC)."</t>
  </si>
  <si>
    <t>"The MRC Impact Report has been published each year since 2005 and is part of the research
councils’ performance management framework implemented by the Department for Business, Energy
and Industrial Strategy (BEIS)."</t>
  </si>
  <si>
    <t>"This report
describes the strides we have made
in generating new knowledge, while
supporting scientists and clinicians to
build their expertise in palliative and
end of life care research. "</t>
  </si>
  <si>
    <t>"This project aimed to complete a comprehensive and updated assessment of the outputs, outcomes
and impacts of HRB funding awarded between 2000 and 2009, building on the substantial bank of
information that had been collected by the HRB" in previous evaluation studies, and also because the 2000-2009 period was one of substantial growth and strategic development for HRB.</t>
  </si>
  <si>
    <t>"In 2017, five years after the launch of the programme, ZonMw commissioned the Technopolis Group to
conduct an external interim evaluation, covering 2012 until mid-2017."</t>
  </si>
  <si>
    <t>"This is the final report of an independent evaluation of two programmes called GLOBVAC1 and GLOBVAC2, conducted by Technopolis Group at the request of the Research Council of Norway (RCN) between September 2015 and February 2016."</t>
  </si>
  <si>
    <t>"In order to assess the degree to which CPF grants fulfilled these goals and to inform the Foundation’s awarding of future funding, the CPF collaborated with three University of Minnesota researchers in June of 2014 to design an evaluation of strategic decisions, trends, and impact of CPF funding. "</t>
  </si>
  <si>
    <t>"The Department of Health (England) requested that RAND Europe conduct an economic analysis of the impact of the HTA Programme."</t>
  </si>
  <si>
    <t>"Each year since 2014/15, Alberta Innovates has published an annual impact report to:
•Demonstrate to Albertans how investments in research and innovation contribute to health and wellbeing, as well as to economic diversification in the province.
•Share the impact-related evidence that helps inform our decision-making with the broader innovation ecosystem; and
•Assist the research community in responding to the need to report on the achievements they make through publicly funded research activities more comprehensively and consistently."</t>
  </si>
  <si>
    <t>"This report presents the results of an independent Review of the MRC-DFID Concordat, undertaken by Technopolis Group and RAND Europe between March-June 2018 on behalf of the MRC and DFID."</t>
  </si>
  <si>
    <t>"Building on a study we undertook for the UK Collaborative on Development Sciences (UKCDS) (Hinrichs et al. 2015), we responded to a request from the director of research and development at the UK’s National Institute of Health Research (NIHR) to explore impacts arising from its support of medical
research, as evidenced via REF2014."</t>
  </si>
  <si>
    <t>"In January 2014, an independent external evaluation was mandated to provide EDCTP
(the General Assembly (GA) and the Executive Secretariat), the Strategic Advisory
Committee (SAC) and its stakeholders with the necessary information on the
performance and impact of its first programme."</t>
  </si>
  <si>
    <t>"The director of NCER approached the National Academies of Sciences, Engineering, and Medicine Board on Environmental Studies and Toxicology about conducting an independent assessment of the STAR program. To conduct the study, the Academies convened the Committee on the Review EPA's Research Grants Program, which prepared the present report."</t>
  </si>
  <si>
    <t>"In this article, we report on the impacts of local childhood obesity prevention research on childhood obesity prevention policy in New South Wales (NSW),  Australia between 2000 and 2015."</t>
  </si>
  <si>
    <t>"The evaluation of the Contribution to Brain Canada Foundation’s Canada Brain Research Fund
(CBRF) was undertaken in fulfillment of the requirements of the Financial Administration Act."</t>
  </si>
  <si>
    <t>The European Research Council Executive Agency commissioned the Observatoire des sciences et des technologies and RAND Europe to perform bibliometrics, patent analysis, alternative metrics, and peer-review evaluation of highly ranked publications from scientometric assessment as part of the study "Comparative scientometric assessment of the results of ERC funded projects".</t>
  </si>
  <si>
    <t>"To our knowledge, the current paper reports the first evaluation of the implementation of shared metric-based performance management in a decentralized national network of health care research organizations."</t>
  </si>
  <si>
    <t>This evaluation examined the potential of the EU biomedical infrastructures to aid in the fight against COVID-19.</t>
  </si>
  <si>
    <t>"Using four simplified Complexity Theory con-structs, this paper reflects on the findings from a recent program evaluation of the International Development Research Centre’s (IDRC) Food Environment and Health (FEH) program, conducted by the University of Toronto."</t>
  </si>
  <si>
    <t>Goals for Assessment</t>
  </si>
  <si>
    <t>To perform an impact assessment study using the CAHS framework.</t>
  </si>
  <si>
    <t>To identify the short and interim impacts of the APHIR program.</t>
  </si>
  <si>
    <t>"This study aims to assess the impact of a cancer research funding programme, expanding beyond traditional research metrics."</t>
  </si>
  <si>
    <t>To identify the impacts of USAID's implementation science investment.</t>
  </si>
  <si>
    <t xml:space="preserve">To "pilot a modified impact assessment process" and identify real world policy or practice </t>
  </si>
  <si>
    <t>"Our aim was to evaluate applicability, identify strengths and weaknesses, and make recommendations to support further use."</t>
  </si>
  <si>
    <t>To perform an impact assessment using the Payback Framework.</t>
  </si>
  <si>
    <t>"This study aimed to estimate the economic returns from UK publicly and charitably funded cancer research on improved health outcomes in the UK specifically."</t>
  </si>
  <si>
    <t>To estimate the internal rate of return from UK-funded musculoskeletal disease.</t>
  </si>
  <si>
    <t>To identify the impact of the NIHR HTA programme from 2003-2013.</t>
  </si>
  <si>
    <t>"The purpose of this study is not only to understand the outcomes of the Georgia CTSA’s pilot projects but also to identify a model and metrics for evaluation that might be considered best practices for broader dissemination and use to the other CTSAs [3]"</t>
  </si>
  <si>
    <t>To assess the 5th round of Prevention Research Support Program funding.</t>
  </si>
  <si>
    <t>"This paper examines the steps taken to develop the FWB research impact case study in order to highlight the key challenges involved in applying the ARC pilot assessment criteria. The aim is to use the experience to make a methodological contribution to the emerging research impact assessment agenda"</t>
  </si>
  <si>
    <t>To determine the health impact of the two health research funders using a CAHS-inspired framework.</t>
  </si>
  <si>
    <t>This report is the third in a series of reports from AMRC to highlight the research impacts of AMRC charities. This is the largest report in the series, that reports on data from 1999-2021, and includes information on public funders of health and medical research in the UK.</t>
  </si>
  <si>
    <t>To provide an overview of research outputs and impacts achieved by the MRC 2017 research portfolio. This report includes data on the Research Councils UK common indicators, which were adopted in 2016.</t>
  </si>
  <si>
    <t>"Our
analysis of the palliative and end of life
care research landscape has described
where resources are being invested and
where uncertainties remain. This has
allowed us to identify the questions
that need answering and allocate our
funding to close evidence gaps."</t>
  </si>
  <si>
    <t>"This report presents an analysis of the key outputs, outcomes and impacts that have arisen to date
from HRB research grants awarded in the ten-year period from 2000 to 2009."</t>
  </si>
  <si>
    <t>"The objectives of this study were to: 
A. Evaluate the representativeness of PIs’ academic institution for (1) Public or Private and (2) Geographic Location.
B. Compare the scope of CPF grants funding PIs at academic institutions by ‘Initial Years’ (2002-2008) and ‘Recent Years’ (2009-2014) for (3) Funding Level, (4) Three Part Aim, and (5) CPF Coordinated Use of Medications. 
C. Compare the impact of CPF grants funding PIs at academic institutions by ‘Initial Years’ (2002-2008) and ‘Recent Years’ (2009-2014) for (6) AHRQ Impact Factor and (7) CPF Investigator Reflections. "</t>
  </si>
  <si>
    <t>"This article describes the results of that work, which consisted of analysis of the potential economic benefits of a sample of HTA funded studies and comparison to programme costs, supplemented by a set of short case studies exploring the impacts of the HTA Programme on policy and practice."</t>
  </si>
  <si>
    <t>"The 2019/20 Annual Impact Report highlights the ways in which Alberta Innovates is making a difference for Albertans through our strategic investments in health research."</t>
  </si>
  <si>
    <t>"The aim of this study was to review the performance and added value of the Concordat that emerged between 2013 and 2018, covering the following aspects:
• The portfolio and quality of activities supported and their outcomes
• The relevance of the activities supported to the needs of developing countries
• The added value of the Concordat agreement to the MRC and DFID including the relevance,
effectiveness, benefits and complementarity/ synergy of the partnership
• The value for money combining the quality of financial management, cost of conducting research and quality of outputs
• The effectiveness of the operational, management and governance framework
• The relevance and benefit of the Concordat in the current ODA landscape
• The nature, range and timeliness of impacts (particularly in policy and/or practice) achieved from the activities funded under the Concordat including the time and route to impact, reach and significance of the impact and key facilitators of, or barriers to, achieving the impact."</t>
  </si>
  <si>
    <t>"Our aims in conducting an analysis of the REF case studies were threefold:
• identify if and how NIHR support was referred to in the case studies
• describe the features of those case studies referencing NIHR support
• provide a “curated” database of these case studies to aid future narrative development and advocacy"</t>
  </si>
  <si>
    <t>"The evaluation has both a summative and formative character and has four specific
objectives:
1. To determine whether the different funding schemes have met their objectives;
2. To assess the output and outcome of the programme by highlighting specific case
studies documenting any outstanding success or notable failures;
3. To assess the effectiveness, efficiency, relevance and potential sustainability of
projects funded; and
4. To review the funding mechanisms, grant awarding and management processes."</t>
  </si>
  <si>
    <t>"The aim of this chapter  is to explore the extent to which DEA could be used to monitor and measure the performance of a set of malaria research programmes funded by the UK Medical Research Council."</t>
  </si>
  <si>
    <t>"It [the Committee] used the three components from the statement of task to guide its approach: assess the STAR program's scientific merit, assess the program's public benefits, and assess the program's contribution to the nation's important environmental research needs."</t>
  </si>
  <si>
    <t>"To gain a comprehensive understanding of research impact, we approached our assessment from two directions: 1) tracing forward from a sample of childhood obesity prevention research projects to examine their impact (research impact assessment)  and  2)  tracing backwards from three existing childhood obesity prevention policy initiatives to examine how research was used in decision-making (policy case analysis)."</t>
  </si>
  <si>
    <t>"The purpose of the evaluation was to assess the relevance and performance of the contribution to
the Brain Canada Foundation’s CBRF for the period ranging from March 2012 to March 2016.
In addition, the evaluation reviewed the funding model currently in place."</t>
  </si>
  <si>
    <t>The purpose of these evaluations are to assess the impact of ERC funded projects by bibliometrics, patents, altmetrics, and publications.</t>
  </si>
  <si>
    <t>"This report summarizes hubs' progress, and factors affecting that progress" in the 19-month period following implementation of three Common Metrics and the Results-Based Accountability performance improvement framework at CTSA hubs.</t>
  </si>
  <si>
    <t>"The role of RIs in the fight against the pandemic was assessed based on RI information resources, the European Commission portal, and the COVID-19 data portal [6]"</t>
  </si>
  <si>
    <t>"For the present analysis, we conducted a secondary thematic content analysis of the original FEH program evaluation report to draw out findings related to the strategic priorities, which indicate the presence of complexity within the FEH program."</t>
  </si>
  <si>
    <t>Was the assessment used to make any program changes?</t>
  </si>
  <si>
    <t>Did not specify</t>
  </si>
  <si>
    <t>The assessment provided recommendations to the Brazilian government about how to strengthen the research funding system.</t>
  </si>
  <si>
    <t>After this evaluation, the authors are working to develop an ongoing project monitoring system.</t>
  </si>
  <si>
    <t xml:space="preserve">"The assessment of research impact provided evidence to inform future priority setting, and the com-bination of priority setting approach with stakeholder engagement likely contributed to research impact." </t>
  </si>
  <si>
    <t>"We have adopted a plan to build this survey into every study closure report and will be conducting follow-up surveys at 6 months and 1 year to better track the impact of each study."</t>
  </si>
  <si>
    <t>The authors provided five broad recommendations to strengthen the overall program.</t>
  </si>
  <si>
    <t>"Based on findings of this program evaluation analysis, the CPF Board of Directors is  exploring  a  number of quality improvement initiatives designed to enhance collaborations with the academic community nationwide."</t>
  </si>
  <si>
    <t>The authors provided seven broad recommendations to strengthen the HTA program and improve implementation.</t>
  </si>
  <si>
    <t>Recommendation #7: "More guidance should be provided on how to complete the pathways to impact statement in proposals. This could also help researchers to consider more thoroughly how they intend to achieve impact through their research."</t>
  </si>
  <si>
    <t>"There is room for EDCTP to better demonstrate its achievements through a more
systematic and integrated monitoring and evaluation system that is based on the
following elements:
− Creation of a dedicated unit or responsible person that deals with monitoring
and evaluation on a regular basis, not incidentally.
− The monitoring and evaluation process should focus more on the follow up of
the projects: referred to what has been designed in the protocol, what has been
achieved in the project and how the results affected health policy development
and situation of the countries involved. In other words, the monitoring and
evaluation should focus more on the longer-term results and impacts of the
projects funded. This could include more systematic follow-up of the projects
three years after the grant has been finished (through an impact report).
− Regular (annual) satisfaction surveys among the grantees giving them the
opportunity to comment on the programme in general and the project
performance in particular. The results can be used to continuously improve,
monitor and assess the programme._x0000_
102 Assessment of the performance and impact of the first programme of EDCTP
− Site visits by members of the Executive Secretariat to the institutions that have
been funded are considered to be another mechanism to collect opinions and
suggestions on the programme from grantees. This will also provide insights
into the effects and impacts of the projects funded.
− The organisation of events to share results and discuss critical issues. The
biennial EDCTP Forum however is considered to be very informative and a good
platform for researchers to gather and share their experiences and discuss
future opportunities."</t>
  </si>
  <si>
    <t>"EPA should consider reporting the stories of STAR's benefits more prominently on its Web site and blogs. It should also consider requiring grantees to report the potential influence and public benefits of their awards as part of the grantee final report and even 5-10 years after their research has been completed. However, tracking the benefits remains challenging for many organizations that support or conduct research. Evaluations like the present one would be improved if there were more robust electronic databases that could be easily searched to detect linkages between grants, fellowships, and public benefits."</t>
  </si>
  <si>
    <t>Were end users included in this assessment?</t>
  </si>
  <si>
    <t>Yes, but their participation was not well specified</t>
  </si>
  <si>
    <r>
      <rPr>
        <b/>
        <sz val="10"/>
        <color theme="1"/>
        <rFont val="Arial"/>
      </rPr>
      <t>Documentary analysis</t>
    </r>
    <r>
      <rPr>
        <sz val="10"/>
        <color theme="1"/>
        <rFont val="Arial"/>
      </rPr>
      <t xml:space="preserve"> of project outcomes reported semi-annually by the site team and validated by evaluators 
</t>
    </r>
    <r>
      <rPr>
        <b/>
        <sz val="10"/>
        <color theme="1"/>
        <rFont val="Arial"/>
      </rPr>
      <t>Survey</t>
    </r>
    <r>
      <rPr>
        <sz val="10"/>
        <color theme="1"/>
        <rFont val="Arial"/>
      </rPr>
      <t xml:space="preserve"> of program participants (investigators and project managers) about commercialization potential of technologies they were developing
</t>
    </r>
    <r>
      <rPr>
        <b/>
        <sz val="10"/>
        <color theme="1"/>
        <rFont val="Arial"/>
      </rPr>
      <t>Semi-structured interviews</t>
    </r>
    <r>
      <rPr>
        <sz val="10"/>
        <color theme="1"/>
        <rFont val="Arial"/>
      </rPr>
      <t xml:space="preserve"> with funded investigators about why they decided to apply to the funding program, project site teams, and stakeholders (data unclear on stakeholder interviews from text)</t>
    </r>
  </si>
  <si>
    <r>
      <rPr>
        <b/>
        <sz val="10"/>
        <color theme="1"/>
        <rFont val="Arial"/>
      </rPr>
      <t xml:space="preserve">Documentary analysis </t>
    </r>
    <r>
      <rPr>
        <sz val="10"/>
        <color theme="1"/>
        <rFont val="Arial"/>
      </rPr>
      <t xml:space="preserve">of USAID materials (study proposals, cooperative agreements, protocols, quarterly/annual reports, program management plans, performance reports, study briefs, publications, presentations, tools), PEPFAR materials such as operational plans and policies and guidelines found online
</t>
    </r>
    <r>
      <rPr>
        <b/>
        <sz val="10"/>
        <color theme="1"/>
        <rFont val="Arial"/>
      </rPr>
      <t xml:space="preserve">Survey </t>
    </r>
    <r>
      <rPr>
        <sz val="10"/>
        <color theme="1"/>
        <rFont val="Arial"/>
      </rPr>
      <t xml:space="preserve">(adapted from the Payback Framework survey used by Kwan et al.) to the PI or project representative. Any relevant information found during the documentary analysis was used to prepopulate the survey so that the PI could then verify and complete the rest of the survey. The survey could be completed via teleconference with evaluation staff or independently by the PI.
</t>
    </r>
    <r>
      <rPr>
        <b/>
        <sz val="10"/>
        <color theme="1"/>
        <rFont val="Arial"/>
      </rPr>
      <t>Project scoring</t>
    </r>
    <r>
      <rPr>
        <sz val="10"/>
        <color theme="1"/>
        <rFont val="Arial"/>
      </rPr>
      <t xml:space="preserve"> using methodology from the Kwan et al. paper. Project scores did not feature heavily in the analysis or the discussion.</t>
    </r>
  </si>
  <si>
    <r>
      <rPr>
        <b/>
        <sz val="10"/>
        <color theme="1"/>
        <rFont val="Arial"/>
      </rPr>
      <t xml:space="preserve">Survey </t>
    </r>
    <r>
      <rPr>
        <sz val="10"/>
        <color theme="1"/>
        <rFont val="Arial"/>
      </rPr>
      <t xml:space="preserve">(online) sent to study PIs about potential impacts of their research, any real world impacts, and perspectives on what factors might make research successfully adopted into practice
</t>
    </r>
    <r>
      <rPr>
        <b/>
        <sz val="10"/>
        <color theme="1"/>
        <rFont val="Arial"/>
      </rPr>
      <t>Case studies</t>
    </r>
    <r>
      <rPr>
        <sz val="10"/>
        <color theme="1"/>
        <rFont val="Arial"/>
      </rPr>
      <t xml:space="preserve"> prepared for each project whose PI had completed two surveys and an interview. "This involved developing a summary for each study based on published results related to the principal study outcomes which was then reviewed by a panel of authors." 
</t>
    </r>
    <r>
      <rPr>
        <b/>
        <sz val="10"/>
        <color theme="1"/>
        <rFont val="Arial"/>
      </rPr>
      <t>Review</t>
    </r>
    <r>
      <rPr>
        <sz val="10"/>
        <color theme="1"/>
        <rFont val="Arial"/>
      </rPr>
      <t xml:space="preserve"> </t>
    </r>
    <r>
      <rPr>
        <b/>
        <sz val="10"/>
        <color theme="1"/>
        <rFont val="Arial"/>
      </rPr>
      <t>Panel 1:</t>
    </r>
    <r>
      <rPr>
        <sz val="10"/>
        <color theme="1"/>
        <rFont val="Arial"/>
      </rPr>
      <t xml:space="preserve"> "The panel classified interventions according to whether there were statistically significant changes on principal outcomes: those that did, those with 'mixed' results (in cases where there were significant changes for some but not all principal outcomes or if unintended or ancillary results were emphasized over the primary focus of the original research questions), and those where the intervention did not produce statistically significant changes."
</t>
    </r>
    <r>
      <rPr>
        <b/>
        <sz val="10"/>
        <color theme="1"/>
        <rFont val="Arial"/>
      </rPr>
      <t xml:space="preserve">Semi-structured interviews </t>
    </r>
    <r>
      <rPr>
        <sz val="10"/>
        <color theme="1"/>
        <rFont val="Arial"/>
      </rPr>
      <t xml:space="preserve">with PIs to ask for more information about real-world claims to impact and "perceptions of what may have helped or hindered the uptake of their intervention".
</t>
    </r>
    <r>
      <rPr>
        <b/>
        <sz val="10"/>
        <color theme="1"/>
        <rFont val="Arial"/>
      </rPr>
      <t>Documentary analysis</t>
    </r>
    <r>
      <rPr>
        <sz val="10"/>
        <color theme="1"/>
        <rFont val="Arial"/>
      </rPr>
      <t xml:space="preserve"> via Google to search for corroborate information
</t>
    </r>
    <r>
      <rPr>
        <b/>
        <sz val="10"/>
        <color theme="1"/>
        <rFont val="Arial"/>
      </rPr>
      <t xml:space="preserve">Impact assessment summaries </t>
    </r>
    <r>
      <rPr>
        <sz val="10"/>
        <color theme="1"/>
        <rFont val="Arial"/>
      </rPr>
      <t xml:space="preserve">were prepared for 19 projects from the previous sample of 50 projects. The detailed case studies were "used to develop a two to three page impact assessment summary for consideration by an expert panel"
</t>
    </r>
    <r>
      <rPr>
        <b/>
        <sz val="10"/>
        <color theme="1"/>
        <rFont val="Arial"/>
      </rPr>
      <t>Expert Panel 2:</t>
    </r>
    <r>
      <rPr>
        <sz val="10"/>
        <color theme="1"/>
        <rFont val="Arial"/>
      </rPr>
      <t xml:space="preserve"> "An expert panel made up of 12 experienced intervention researchers from the fields of public health, health policy, and clinical medicine, 6 of whom were external to the project, was convened to review and assess the impact assessment summaries and provide an overall as-assessment of the policy and practice impact of each of study."
</t>
    </r>
    <r>
      <rPr>
        <b/>
        <sz val="10"/>
        <color theme="1"/>
        <rFont val="Arial"/>
      </rPr>
      <t>Project Scoring</t>
    </r>
    <r>
      <rPr>
        <sz val="10"/>
        <color theme="1"/>
        <rFont val="Arial"/>
      </rPr>
      <t>: the expert panel scored each project on four dimensions of impact - corroboration, attribution, reach, and importance - using a likert scale of 1-9. Each panel member scored the projects independently and then the scores were examined as a distribution of scores as group means and standard deviations, as well as the spread of responses.</t>
    </r>
  </si>
  <si>
    <r>
      <rPr>
        <b/>
        <sz val="10"/>
        <color theme="1"/>
        <rFont val="Arial"/>
      </rPr>
      <t xml:space="preserve">Documentary analysis </t>
    </r>
    <r>
      <rPr>
        <sz val="10"/>
        <color theme="1"/>
        <rFont val="Arial"/>
      </rPr>
      <t xml:space="preserve">of NBCF materials (grants database, publications database, grant proposals, annual reports, end-of-grant reports)
</t>
    </r>
    <r>
      <rPr>
        <b/>
        <sz val="10"/>
        <color theme="1"/>
        <rFont val="Arial"/>
      </rPr>
      <t>Survey</t>
    </r>
    <r>
      <rPr>
        <sz val="10"/>
        <color theme="1"/>
        <rFont val="Arial"/>
      </rPr>
      <t xml:space="preserve"> of PIs structured around the Payback Framework (n=242)
</t>
    </r>
    <r>
      <rPr>
        <b/>
        <sz val="10"/>
        <color theme="1"/>
        <rFont val="Arial"/>
      </rPr>
      <t>Case studies</t>
    </r>
    <r>
      <rPr>
        <sz val="10"/>
        <color theme="1"/>
        <rFont val="Arial"/>
      </rPr>
      <t xml:space="preserve"> (n=16) were prepared to "provide validation of data collected from the survey and to supply richer information about the full extent of wider impacts of NBCF research". "The case studies were selected using a purposive, stratified approach to ensure all Payback categories were represented across the range of grant types funded".
</t>
    </r>
    <r>
      <rPr>
        <b/>
        <sz val="10"/>
        <color theme="1"/>
        <rFont val="Arial"/>
      </rPr>
      <t xml:space="preserve">Bibliometric analysis </t>
    </r>
    <r>
      <rPr>
        <sz val="10"/>
        <color theme="1"/>
        <rFont val="Arial"/>
      </rPr>
      <t>using SCOPUS was performed to identify publications funded by NBCF, calculate aggregate citation rates, and identify highly cited articles.</t>
    </r>
  </si>
  <si>
    <r>
      <rPr>
        <b/>
        <sz val="10"/>
        <color theme="1"/>
        <rFont val="Arial"/>
      </rPr>
      <t xml:space="preserve">Stakeholder survey </t>
    </r>
    <r>
      <rPr>
        <sz val="10"/>
        <color theme="1"/>
        <rFont val="Arial"/>
      </rPr>
      <t xml:space="preserve">with researchers, decision makers, healthcare providers, research funders and academics to gather perspectives on the relative importance of five domains of research. Stakeholders had to assign a percentage importance to each of the five domains.
</t>
    </r>
    <r>
      <rPr>
        <b/>
        <sz val="10"/>
        <color theme="1"/>
        <rFont val="Arial"/>
      </rPr>
      <t xml:space="preserve">Documentary analysis </t>
    </r>
    <r>
      <rPr>
        <sz val="10"/>
        <color theme="1"/>
        <rFont val="Arial"/>
      </rPr>
      <t xml:space="preserve">of project documents and awarded funding to select relevant projects (based on completed/ongoing project status).
</t>
    </r>
    <r>
      <rPr>
        <b/>
        <sz val="10"/>
        <color theme="1"/>
        <rFont val="Arial"/>
      </rPr>
      <t>Semi-structured interview</t>
    </r>
    <r>
      <rPr>
        <sz val="10"/>
        <color theme="1"/>
        <rFont val="Arial"/>
      </rPr>
      <t xml:space="preserve"> with PIs and/or project manager(s) to capture information on project outcomes, impacts, and expected impacts.
</t>
    </r>
    <r>
      <rPr>
        <b/>
        <sz val="10"/>
        <color theme="1"/>
        <rFont val="Arial"/>
      </rPr>
      <t>Literature review</t>
    </r>
    <r>
      <rPr>
        <sz val="10"/>
        <color theme="1"/>
        <rFont val="Arial"/>
      </rPr>
      <t xml:space="preserve"> of health research priority areas and frameworks that could be used to identify research gaps. 
</t>
    </r>
    <r>
      <rPr>
        <b/>
        <sz val="10"/>
        <color theme="1"/>
        <rFont val="Arial"/>
      </rPr>
      <t xml:space="preserve">Research priority setting scoring process using Child Health and Nutrition Research Initiative (CHNRI) methodology. </t>
    </r>
    <r>
      <rPr>
        <sz val="10"/>
        <color theme="1"/>
        <rFont val="Arial"/>
      </rPr>
      <t xml:space="preserve">"This involved setting criteria for prioritization, incorporating stakeholders' values through the application of weights scoring research gaps, and calculating final scores for initial prioritization". </t>
    </r>
  </si>
  <si>
    <r>
      <rPr>
        <b/>
        <sz val="10"/>
        <color theme="1"/>
        <rFont val="Arial"/>
      </rPr>
      <t>Internal rate of return</t>
    </r>
    <r>
      <rPr>
        <sz val="10"/>
        <color theme="1"/>
        <rFont val="Arial"/>
      </rPr>
      <t xml:space="preserve"> </t>
    </r>
    <r>
      <rPr>
        <b/>
        <sz val="10"/>
        <color theme="1"/>
        <rFont val="Arial"/>
      </rPr>
      <t>study</t>
    </r>
    <r>
      <rPr>
        <sz val="10"/>
        <color theme="1"/>
        <rFont val="Arial"/>
      </rPr>
      <t xml:space="preserve"> using the following data:
"*a time series of the public and charitable funding of cancer-related research" (data from MRC, Wellcome Trust, CRUK, NIHR, Funding Councils, Leukemia and Lymphoma Research, Biotechnology and Biological Sciences Research Council, Association of International Cancer Research, Yorkshire Cancer Research, Scottish Government Health Directorates, Breakthrough Breast Cancer)
*"a time series of the net monetary benefit of cancer health gains, derived from the monetized health benefits and the healthcare costs for selected interventions" (key cancer health gains identified through discussions with experts)
*"an estimate of the elapsed time between the investment (research funding) and return (health gain) associated with those interventions"  
*"an estimate of the amount of health gain that should be attributable to public and charitable research investment in cancer-related research in the UK". Bibliometrics was used to  identify relevant clinical guidelines, review their funding references, and determine the elapsed time between the original publication data and the guideline publication date.
</t>
    </r>
  </si>
  <si>
    <r>
      <rPr>
        <b/>
        <sz val="10"/>
        <color theme="1"/>
        <rFont val="Arial"/>
      </rPr>
      <t>Internal rate of return study</t>
    </r>
    <r>
      <rPr>
        <sz val="10"/>
        <color theme="1"/>
        <rFont val="Arial"/>
      </rPr>
      <t xml:space="preserve"> using the following data:
"(1) a time series of public and charitable funding of MSD-related research;" (data from MRC, Wellcome Trust, Arthritis Research United Kingdom, Department of Health/NIHR, Funding Councils, additional medical charities sourced through AMRC)
"(2) a time series of NMB of MSD health gains, derived from the monetized health benefits and healthcare costs from the actual use of selected interventions;" (interventions identified through publications and decided on by experts at a workshop held by the authors. Included interventions had to have the necessary data in the publication in order to be included in the analysis.)
"(3) an estimate of the elapsed time between the investment (research funding) and return (health gain) associated with those interventions"
"(4) an estimate of the amount of health gain that should be attributed to United Kingdom public and charitable research investment in MSD-related research". Bibliometrics was used to  identify relevant clinical guidelines, review their funding references, and determine the elapsed time between the original publication data and the guideline publication date.</t>
    </r>
  </si>
  <si>
    <r>
      <rPr>
        <b/>
        <sz val="10"/>
        <color theme="1"/>
        <rFont val="Arial"/>
      </rPr>
      <t xml:space="preserve">Semi-structured interviews </t>
    </r>
    <r>
      <rPr>
        <sz val="10"/>
        <color theme="1"/>
        <rFont val="Arial"/>
      </rPr>
      <t xml:space="preserve">of PIs, using the Payback Framework as a guide. In addition to describe the payback resulting from their research, PIs were also asked to provide a list of resulting publications. The interviews were transcribed and thematically analyzed. 
</t>
    </r>
    <r>
      <rPr>
        <b/>
        <sz val="10"/>
        <color theme="1"/>
        <rFont val="Arial"/>
      </rPr>
      <t xml:space="preserve">Bibliometric analysis </t>
    </r>
    <r>
      <rPr>
        <sz val="10"/>
        <color theme="1"/>
        <rFont val="Arial"/>
      </rPr>
      <t xml:space="preserve">of CTSA-funded publications using annual progress reports and investigator CVs as the guide. Web of Science was used to provide citation data (category normalized citation impact and journal impact factor). 
</t>
    </r>
    <r>
      <rPr>
        <b/>
        <sz val="10"/>
        <color theme="1"/>
        <rFont val="Arial"/>
      </rPr>
      <t>Altmetric</t>
    </r>
    <r>
      <rPr>
        <sz val="10"/>
        <color theme="1"/>
        <rFont val="Arial"/>
      </rPr>
      <t xml:space="preserve"> data was gathered from </t>
    </r>
    <r>
      <rPr>
        <b/>
        <sz val="10"/>
        <color theme="1"/>
        <rFont val="Arial"/>
      </rPr>
      <t>Dimensions</t>
    </r>
    <r>
      <rPr>
        <sz val="10"/>
        <color theme="1"/>
        <rFont val="Arial"/>
      </rPr>
      <t>.</t>
    </r>
  </si>
  <si>
    <r>
      <rPr>
        <b/>
        <sz val="10"/>
        <color theme="1"/>
        <rFont val="Arial"/>
      </rPr>
      <t>Program Description</t>
    </r>
    <r>
      <rPr>
        <sz val="10"/>
        <color theme="1"/>
        <rFont val="Arial"/>
      </rPr>
      <t xml:space="preserve">, based on previous impact evaluations conducted outside of this evaluation
</t>
    </r>
    <r>
      <rPr>
        <b/>
        <sz val="10"/>
        <color theme="1"/>
        <rFont val="Arial"/>
      </rPr>
      <t xml:space="preserve">Co-author network analysis </t>
    </r>
    <r>
      <rPr>
        <sz val="10"/>
        <color theme="1"/>
        <rFont val="Arial"/>
      </rPr>
      <t xml:space="preserve">from 48 peer-reviewed publications, analyzed using R igraph
</t>
    </r>
    <r>
      <rPr>
        <b/>
        <sz val="10"/>
        <color theme="1"/>
        <rFont val="Arial"/>
      </rPr>
      <t>Case studies</t>
    </r>
    <r>
      <rPr>
        <sz val="10"/>
        <color theme="1"/>
        <rFont val="Arial"/>
      </rPr>
      <t xml:space="preserve"> derived </t>
    </r>
    <r>
      <rPr>
        <b/>
        <sz val="10"/>
        <color theme="1"/>
        <rFont val="Arial"/>
      </rPr>
      <t>documentary analysis</t>
    </r>
    <r>
      <rPr>
        <sz val="10"/>
        <color theme="1"/>
        <rFont val="Arial"/>
      </rPr>
      <t xml:space="preserve"> of "media releases, personal/professional reflections by FWB participants and service providers using the program, annual reports, media appearances, community FWB promotional videos, and independent reviews of Indigenous intervention research citing FWB publications."</t>
    </r>
  </si>
  <si>
    <r>
      <rPr>
        <b/>
        <sz val="10"/>
        <color theme="1"/>
        <rFont val="Arial"/>
      </rPr>
      <t xml:space="preserve">Survey: </t>
    </r>
    <r>
      <rPr>
        <sz val="10"/>
        <color theme="1"/>
        <rFont val="Arial"/>
      </rPr>
      <t>Island Health performed their survey as a telephone interview, with follow-up as needed for non-respondents via email. Fraser Health contacted participants via email and gave participants the option of performing their survey as an online survey or via telephone interview. The survey was largely the same between the two institutions.</t>
    </r>
  </si>
  <si>
    <r>
      <rPr>
        <b/>
        <sz val="10"/>
        <color theme="1"/>
        <rFont val="Arial"/>
      </rPr>
      <t>Documentary Analysis</t>
    </r>
    <r>
      <rPr>
        <sz val="10"/>
        <color theme="1"/>
        <rFont val="Arial"/>
      </rPr>
      <t xml:space="preserve"> of </t>
    </r>
    <r>
      <rPr>
        <b/>
        <sz val="10"/>
        <color theme="1"/>
        <rFont val="Arial"/>
      </rPr>
      <t xml:space="preserve">Researchfish
</t>
    </r>
    <r>
      <rPr>
        <sz val="10"/>
        <color theme="1"/>
        <rFont val="Arial"/>
      </rPr>
      <t>Supplemental analysis performed by Interfolio UK "to explore research outputs attributed to AMRC charities and other UK public funders of health and medical research to date" (not otherwise specified in the methods).</t>
    </r>
  </si>
  <si>
    <r>
      <rPr>
        <b/>
        <sz val="10"/>
        <color theme="1"/>
        <rFont val="Arial"/>
      </rPr>
      <t>Bibliometric Analysis</t>
    </r>
    <r>
      <rPr>
        <sz val="10"/>
        <color theme="1"/>
        <rFont val="Arial"/>
      </rPr>
      <t xml:space="preserve"> of HRB-supported publications
</t>
    </r>
    <r>
      <rPr>
        <b/>
        <sz val="10"/>
        <color theme="1"/>
        <rFont val="Arial"/>
      </rPr>
      <t>Documentary Analysis</t>
    </r>
    <r>
      <rPr>
        <sz val="10"/>
        <color theme="1"/>
        <rFont val="Arial"/>
      </rPr>
      <t xml:space="preserve"> looking at personnel supported by the grants, as well as a review of grant output and impact data from end-of-grant reports, previous evaluation surveys,
</t>
    </r>
    <r>
      <rPr>
        <b/>
        <sz val="10"/>
        <color theme="1"/>
        <rFont val="Arial"/>
      </rPr>
      <t>Online Survey</t>
    </r>
    <r>
      <rPr>
        <sz val="10"/>
        <color theme="1"/>
        <rFont val="Arial"/>
      </rPr>
      <t xml:space="preserve"> "HRB Grant Outcomes Tracker" of grant output and input data from funded researchers
</t>
    </r>
    <r>
      <rPr>
        <b/>
        <sz val="10"/>
        <color theme="1"/>
        <rFont val="Arial"/>
      </rPr>
      <t>Impact Narratives</t>
    </r>
    <r>
      <rPr>
        <sz val="10"/>
        <color theme="1"/>
        <rFont val="Arial"/>
      </rPr>
      <t xml:space="preserve"> to illustrate key examples of outcomes and impacts</t>
    </r>
  </si>
  <si>
    <r>
      <rPr>
        <b/>
        <sz val="10"/>
        <color theme="1"/>
        <rFont val="Arial"/>
      </rPr>
      <t>Documentary analysis</t>
    </r>
    <r>
      <rPr>
        <sz val="10"/>
        <color theme="1"/>
        <rFont val="Arial"/>
      </rPr>
      <t xml:space="preserve"> of grant funding and proposal data
</t>
    </r>
    <r>
      <rPr>
        <b/>
        <sz val="10"/>
        <color theme="1"/>
        <rFont val="Arial"/>
      </rPr>
      <t>Scoring</t>
    </r>
    <r>
      <rPr>
        <sz val="10"/>
        <color theme="1"/>
        <rFont val="Arial"/>
      </rPr>
      <t xml:space="preserve"> of grants under three coding schemes by two independent reviewers: 
    (1) "Three-Part Aim": improving care for individual patients, improving population health, controlling health care costs through quality improvement
    (2) Coordinated Use of Medications: payment reform, delivery reform, real-time data integration
    (3) AHRQ Impact Scoring: Levels 1-4
</t>
    </r>
    <r>
      <rPr>
        <b/>
        <sz val="10"/>
        <color theme="1"/>
        <rFont val="Arial"/>
      </rPr>
      <t>Online Survey</t>
    </r>
    <r>
      <rPr>
        <sz val="10"/>
        <color theme="1"/>
        <rFont val="Arial"/>
      </rPr>
      <t xml:space="preserve"> of PIs and co-PIs (n=99) to gather investigator reflections on how funding from CPF helped the PI's career and helped create impact. The survey reflections (written email responses) were then scored by two independent reviewers using the above three coding schemes. 
</t>
    </r>
  </si>
  <si>
    <r>
      <rPr>
        <b/>
        <sz val="10"/>
        <color theme="1"/>
        <rFont val="Arial"/>
      </rPr>
      <t>Estimated rate of return</t>
    </r>
    <r>
      <rPr>
        <sz val="10"/>
        <color theme="1"/>
        <rFont val="Arial"/>
      </rPr>
      <t xml:space="preserve"> of 10 HTA studies
</t>
    </r>
    <r>
      <rPr>
        <b/>
        <sz val="10"/>
        <color theme="1"/>
        <rFont val="Arial"/>
      </rPr>
      <t xml:space="preserve">Case studies: </t>
    </r>
    <r>
      <rPr>
        <sz val="10"/>
        <color theme="1"/>
        <rFont val="Arial"/>
      </rPr>
      <t xml:space="preserve">10 case studies were prepared using </t>
    </r>
    <r>
      <rPr>
        <b/>
        <sz val="10"/>
        <color theme="1"/>
        <rFont val="Arial"/>
      </rPr>
      <t>documentary analysis</t>
    </r>
    <r>
      <rPr>
        <sz val="10"/>
        <color theme="1"/>
        <rFont val="Arial"/>
      </rPr>
      <t xml:space="preserve"> and </t>
    </r>
    <r>
      <rPr>
        <b/>
        <sz val="10"/>
        <color theme="1"/>
        <rFont val="Arial"/>
      </rPr>
      <t>interviews</t>
    </r>
    <r>
      <rPr>
        <sz val="10"/>
        <color theme="1"/>
        <rFont val="Arial"/>
      </rPr>
      <t xml:space="preserve"> for four of the projects included in the rate of return analysis and six new projects (methodology not further specified).
</t>
    </r>
  </si>
  <si>
    <r>
      <rPr>
        <b/>
        <sz val="10"/>
        <color theme="1"/>
        <rFont val="Arial"/>
      </rPr>
      <t>Documentary analysis</t>
    </r>
    <r>
      <rPr>
        <sz val="10"/>
        <color theme="1"/>
        <rFont val="Arial"/>
      </rPr>
      <t xml:space="preserve"> of Concordat documentation such as annual reports, MOUs, financial documents, programme level documentation and </t>
    </r>
    <r>
      <rPr>
        <b/>
        <sz val="10"/>
        <color theme="1"/>
        <rFont val="Arial"/>
      </rPr>
      <t xml:space="preserve">Researchfish
</t>
    </r>
    <r>
      <rPr>
        <sz val="10"/>
        <color theme="1"/>
        <rFont val="Arial"/>
      </rPr>
      <t>"</t>
    </r>
    <r>
      <rPr>
        <b/>
        <sz val="10"/>
        <color theme="1"/>
        <rFont val="Arial"/>
      </rPr>
      <t xml:space="preserve">Rapid evidence assessment (REA) of literature and commentary on the Concordat" </t>
    </r>
    <r>
      <rPr>
        <sz val="10"/>
        <color theme="1"/>
        <rFont val="Arial"/>
      </rPr>
      <t xml:space="preserve">to understand the existing evidence, views, and perspectives on the performance of the Concordat and the related funding schemes that fall within its remit."
</t>
    </r>
    <r>
      <rPr>
        <b/>
        <sz val="10"/>
        <color theme="1"/>
        <rFont val="Arial"/>
      </rPr>
      <t xml:space="preserve">Semi-structured interviews </t>
    </r>
    <r>
      <rPr>
        <sz val="10"/>
        <color theme="1"/>
        <rFont val="Arial"/>
      </rPr>
      <t xml:space="preserve">of 118 stakeholders (programme staff, government officials, international stakeholders, funding bodies and policy makers, academics, grant holders)
</t>
    </r>
    <r>
      <rPr>
        <b/>
        <sz val="10"/>
        <color theme="1"/>
        <rFont val="Arial"/>
      </rPr>
      <t xml:space="preserve">Field visits </t>
    </r>
    <r>
      <rPr>
        <sz val="10"/>
        <color theme="1"/>
        <rFont val="Arial"/>
      </rPr>
      <t xml:space="preserve">across four countries
</t>
    </r>
    <r>
      <rPr>
        <b/>
        <sz val="10"/>
        <color theme="1"/>
        <rFont val="Arial"/>
      </rPr>
      <t xml:space="preserve">Impact case studies </t>
    </r>
    <r>
      <rPr>
        <sz val="10"/>
        <color theme="1"/>
        <rFont val="Arial"/>
      </rPr>
      <t>(10 prepared)</t>
    </r>
  </si>
  <si>
    <r>
      <rPr>
        <b/>
        <sz val="10"/>
        <color theme="1"/>
        <rFont val="Arial"/>
      </rPr>
      <t xml:space="preserve">Documentary analysis </t>
    </r>
    <r>
      <rPr>
        <sz val="10"/>
        <color theme="1"/>
        <rFont val="Arial"/>
      </rPr>
      <t xml:space="preserve">of program calls for proposals, project annual reports, meeting reports, strategic documents, project summaries, program publications, previously conducted program evaluations
</t>
    </r>
    <r>
      <rPr>
        <b/>
        <sz val="10"/>
        <color theme="1"/>
        <rFont val="Arial"/>
      </rPr>
      <t xml:space="preserve">Semi-structured interviews </t>
    </r>
    <r>
      <rPr>
        <sz val="10"/>
        <color theme="1"/>
        <rFont val="Arial"/>
      </rPr>
      <t xml:space="preserve">(40) of internal and external EDCTP stakeholders (program representatives, co-funding organizations)
Online </t>
    </r>
    <r>
      <rPr>
        <b/>
        <sz val="10"/>
        <color theme="1"/>
        <rFont val="Arial"/>
      </rPr>
      <t xml:space="preserve">Survey </t>
    </r>
    <r>
      <rPr>
        <sz val="10"/>
        <color theme="1"/>
        <rFont val="Arial"/>
      </rPr>
      <t xml:space="preserve">of all project coordinators and African collaborators
</t>
    </r>
    <r>
      <rPr>
        <b/>
        <sz val="10"/>
        <color theme="1"/>
        <rFont val="Arial"/>
      </rPr>
      <t xml:space="preserve">Case study analysis and site visits </t>
    </r>
    <r>
      <rPr>
        <sz val="10"/>
        <color theme="1"/>
        <rFont val="Arial"/>
      </rPr>
      <t xml:space="preserve">of four Sub-Saharan African countries </t>
    </r>
  </si>
  <si>
    <r>
      <t xml:space="preserve">Identification of NSW peer-reviewed childhood obesity prevention research projects via </t>
    </r>
    <r>
      <rPr>
        <b/>
        <sz val="10"/>
        <color theme="1"/>
        <rFont val="Arial"/>
      </rPr>
      <t xml:space="preserve">literature review </t>
    </r>
    <r>
      <rPr>
        <sz val="10"/>
        <color theme="1"/>
        <rFont val="Arial"/>
      </rPr>
      <t xml:space="preserve">of SCOPUS and Web of Science
</t>
    </r>
    <r>
      <rPr>
        <b/>
        <sz val="10"/>
        <color theme="1"/>
        <rFont val="Arial"/>
      </rPr>
      <t xml:space="preserve">Semi-structured interviews </t>
    </r>
    <r>
      <rPr>
        <sz val="10"/>
        <color theme="1"/>
        <rFont val="Arial"/>
      </rPr>
      <t xml:space="preserve">of researchers from the identified research projects to gather information about research impacts
</t>
    </r>
    <r>
      <rPr>
        <b/>
        <sz val="10"/>
        <color theme="1"/>
        <rFont val="Arial"/>
      </rPr>
      <t xml:space="preserve">Semi-structured interviews </t>
    </r>
    <r>
      <rPr>
        <sz val="10"/>
        <color theme="1"/>
        <rFont val="Arial"/>
      </rPr>
      <t xml:space="preserve">of decision-makers from the NSW Ministry of Health that covered "contextual factors, key events, and sources of information considered in decision-making" for selected NSW childhood obesity prevention policy initiatives
</t>
    </r>
    <r>
      <rPr>
        <b/>
        <sz val="10"/>
        <color theme="1"/>
        <rFont val="Arial"/>
      </rPr>
      <t>Documentary analysis</t>
    </r>
    <r>
      <rPr>
        <sz val="10"/>
        <color theme="1"/>
        <rFont val="Arial"/>
      </rPr>
      <t xml:space="preserve"> of NSW childhood obesity policy documents produced between 2000 and 2015</t>
    </r>
  </si>
  <si>
    <r>
      <rPr>
        <b/>
        <sz val="10"/>
        <color theme="1"/>
        <rFont val="Arial"/>
      </rPr>
      <t xml:space="preserve">Documentary Analysis </t>
    </r>
    <r>
      <rPr>
        <sz val="10"/>
        <color theme="1"/>
        <rFont val="Arial"/>
      </rPr>
      <t xml:space="preserve">of administrative and financial documents and </t>
    </r>
    <r>
      <rPr>
        <b/>
        <sz val="10"/>
        <color theme="1"/>
        <rFont val="Arial"/>
      </rPr>
      <t xml:space="preserve">literature review </t>
    </r>
    <r>
      <rPr>
        <sz val="10"/>
        <color theme="1"/>
        <rFont val="Arial"/>
      </rPr>
      <t xml:space="preserve">of published outputs.
</t>
    </r>
    <r>
      <rPr>
        <b/>
        <sz val="10"/>
        <color theme="1"/>
        <rFont val="Arial"/>
      </rPr>
      <t>Semi-structured interview</t>
    </r>
    <r>
      <rPr>
        <sz val="10"/>
        <color theme="1"/>
        <rFont val="Arial"/>
      </rPr>
      <t xml:space="preserve"> with key informants (17, including government staff, donors, lead investigators, peer reviewers, academics, representatives from Canadian Institutes of Health Research, Ontario Brain Institute, Canadian Institute for Advanced Research)</t>
    </r>
  </si>
  <si>
    <r>
      <rPr>
        <sz val="10"/>
        <rFont val="Arial"/>
      </rPr>
      <t xml:space="preserve">D5 Report: </t>
    </r>
    <r>
      <rPr>
        <b/>
        <sz val="10"/>
        <rFont val="Arial"/>
      </rPr>
      <t>Bibliometric analysis</t>
    </r>
    <r>
      <rPr>
        <sz val="10"/>
        <rFont val="Arial"/>
      </rPr>
      <t xml:space="preserve"> of ERC-funded researchers and seven reference researcher groups using Web of Science and Google Scholar. 
D6: </t>
    </r>
    <r>
      <rPr>
        <b/>
        <sz val="10"/>
        <rFont val="Arial"/>
      </rPr>
      <t>Patent analysis</t>
    </r>
    <r>
      <rPr>
        <sz val="10"/>
        <rFont val="Arial"/>
      </rPr>
      <t xml:space="preserve"> of ERC-funded researchers and seven reference researcher groups using the European Patent Office's Worldwide Statistical Patent Database.
D7: </t>
    </r>
    <r>
      <rPr>
        <b/>
        <sz val="10"/>
        <rFont val="Arial"/>
      </rPr>
      <t xml:space="preserve">Altmetrics analysis </t>
    </r>
    <r>
      <rPr>
        <sz val="10"/>
        <rFont val="Arial"/>
      </rPr>
      <t xml:space="preserve">of ERC-funded researchers and seven reference researcher groups using Web of Science, Mendeley, and </t>
    </r>
    <r>
      <rPr>
        <u/>
        <sz val="10"/>
        <color rgb="FF1155CC"/>
        <rFont val="Arial"/>
      </rPr>
      <t>Altmetric.com</t>
    </r>
    <r>
      <rPr>
        <sz val="10"/>
        <rFont val="Arial"/>
      </rPr>
      <t xml:space="preserve">.
D8: </t>
    </r>
    <r>
      <rPr>
        <b/>
        <sz val="10"/>
        <rFont val="Arial"/>
      </rPr>
      <t>Peer review assessment</t>
    </r>
    <r>
      <rPr>
        <sz val="10"/>
        <rFont val="Arial"/>
      </rPr>
      <t xml:space="preserve"> of top 100 cited papers in the sample from D5, using a survey of 892 journal editorial board members from journals representative of the papers.</t>
    </r>
  </si>
  <si>
    <r>
      <rPr>
        <b/>
        <sz val="10"/>
        <color theme="1"/>
        <rFont val="Arial"/>
      </rPr>
      <t>Surveys</t>
    </r>
    <r>
      <rPr>
        <sz val="10"/>
        <color theme="1"/>
        <rFont val="Arial"/>
      </rPr>
      <t xml:space="preserve">: 3 surveys were conducted electronically via REDCap: at baseline, 3 months after the start of the implementation program, and at the end of the study period. Surveys were sent to the PIs, who were asked to designated one person from the hub to complete the survey.
</t>
    </r>
    <r>
      <rPr>
        <b/>
        <sz val="10"/>
        <color theme="1"/>
        <rFont val="Arial"/>
      </rPr>
      <t xml:space="preserve">Semi-structured interviews: </t>
    </r>
    <r>
      <rPr>
        <sz val="10"/>
        <color theme="1"/>
        <rFont val="Arial"/>
      </rPr>
      <t xml:space="preserve">"were conducted with participants from a nested subsample of 30 out of the 57 hubs that responded to both the baseline and first follow-up surveys. A total of 90 interviews were conducted, with three respondents for each of 30 hubs".
</t>
    </r>
    <r>
      <rPr>
        <b/>
        <sz val="10"/>
        <color theme="1"/>
        <rFont val="Arial"/>
      </rPr>
      <t xml:space="preserve">Thematic coding </t>
    </r>
    <r>
      <rPr>
        <sz val="10"/>
        <color theme="1"/>
        <rFont val="Arial"/>
      </rPr>
      <t xml:space="preserve">of interview transcripts
</t>
    </r>
  </si>
  <si>
    <t>"The analysis on the impact of research on maternal mortality funded by the Ministry of Health and institutional partners may contribute towards strengthening institutions and funding agencies regarding the understanding of research processes, and towards identifying opportunities, difficulties and challenges relating to achieving the desired impacts from funded research"</t>
  </si>
  <si>
    <t>"This study aimed to enhance our understanding of how Cochrane Reviews impact on policy and practice and to inform the development of methods for evaluating the impact of systematic reviews and future strategies for dissemination and knowledge transfer."</t>
  </si>
  <si>
    <t xml:space="preserve">"In this paper, we build on the existing literature to propose an expanded 'impact assessment’ framework, and apply a model which builds on current best practice to 5 years (2003–2007) of intervention research funded by Australia’s peak health and medical research funding agency, the National Health and Medical Research Council (NHMRC)." </t>
  </si>
  <si>
    <t>"As research investment in LMIC environments continues to grow, a better understanding of the challenges associated with research translation and measuring impact in LMIC contexts is likely to be useful. This study applies a research impact framework developed in a HIC (Australia) to research carried out in the Pacific and Indonesia."</t>
  </si>
  <si>
    <t>"This is the third in a series of studies  looking  at  the  returns  from  cardiovascular(CVD) research [2] and cancer research [3], as well as the broader economic impacts or spillover effects of re-search funding [4]."</t>
  </si>
  <si>
    <t>A previous evaluation of the HTA program by Raftery and Powell in 2013 recommended that the Payback Framework be used to look at the impact of the HTA's second decade.</t>
  </si>
  <si>
    <t>Both health funders had previously engaged in evaluation of capacity building of activities, but had yet to evaluate the impact of evidence created by the capacity building activities.</t>
  </si>
  <si>
    <t>"A core part of our organisational strategy is to champion the unique voice of the medical research charity sector. To do this, we help our members highlight the wide-ranging impact that their investment and activity has in the health and medical arena. AMRC is in a unique position to analyze research outputs and outcomes across multiple charity funders. This type of cross-sector analysis provides a compelling insight into the impact of the medical research sector as a whole and helps present Government, policy makers and the public with a view of the sector."</t>
  </si>
  <si>
    <t xml:space="preserve">"We have explored different ways of judging and assessing the process and research impact through qualitative and quantitative means. We have also elicited the views from malaria researchers on how to value the different outcomes from research.  In this chapter we take a slightly different direction and look at the process of performance measurement as a way of assessing the outputs and efficiency of research programmes. Specifically, is it possible to develop a uniform measure of research performance where there are multiple outputs that might contribute to success?" </t>
  </si>
  <si>
    <t>This evaluation is related to a previously conducted full evaluation study of CTSA hubs' implementation of the Common Metrics Initiative. This study looks at the hubs' perspectives on the value of implementing the metrics.</t>
  </si>
  <si>
    <t>"In this commentary, we provide an external evaluate-tor’s perspective on how well the Food, Environment, and Health (FEH) program has contributed to building the field of food systems research. We discuss the IDRC’s role in building the field of food systems research, based on a secondary analysis of findings from the recent FEH program evaluation [13]. For the secondary analysis, we used an existing field-building framework to highlight the strengths and challenges of the field-building approach used by the IDRC’s FEH program."</t>
  </si>
  <si>
    <t>"The PHAC-IS operated for approximately 11 years using an analytical and structured reflection process that was integrated into its delivery to foster a culture of innovation and learning (Cook &amp; Bradley Dexter,2021). The findings in this article are drawn from this process and include highlights related to the four components of the program."</t>
  </si>
  <si>
    <t>Identify best practices and lessons learned from program sites to understand which program sites were most successful and what were the factors (of NIH program design) that led to their success.</t>
  </si>
  <si>
    <t>To describe the portfolio of research funded, analyze impact using the CAHS framework, and reflect on applicability of CAHS framework to the Brazil Ministry of Health.</t>
  </si>
  <si>
    <t xml:space="preserve">To map the portfolio of NIHR public health research, identify examples and pathways of project impacts through interviews, and understand how "public health researchers perceive the generation of non-academic impact of their work". </t>
  </si>
  <si>
    <t>"The overall aim was to identify the impacts and likely impacts on health care, patient outcomes and value for money, of Cochrane Reviews published by 20 NIHR-funded CRGs between the years 2007 and 2011."</t>
  </si>
  <si>
    <t>"This study aimed to assess the impact of funded priori-tied research to improve future HRPS and research fund allocation."</t>
  </si>
  <si>
    <t>"Our study aims to map the contribution of these research projects to action and examine which features of research and translation processes were associated with the use of the results. To our knowledge, this is the first study to try to systematically analyze the relation between features of research processes and the eventual use of research across the spectrum of health research processes in a low-income country, using a substantial number of case studies."</t>
  </si>
  <si>
    <t>"Through applying a mixed-methods approach, the evaluation examined the EU portfolio of PRND research, outcomes and impacts associated with EU-funded R&amp;D across different stages of the health innovation pathway and the system-level factors affecting the translation of R&amp;D efforts into universal health coverage (UHC).The evaluation makes niner recommendations addressed to the European Commission, research funders and wider stakeholders in the global health community."</t>
  </si>
  <si>
    <t>"The evaluation focused on:
• the efficiency of the GGG-programme: the relation between inputs and effects: are the processes and
the organization of the GGG-programme designed to achieve the stated goals?
• the effectiveness of the programme: the extent to which the programme has succeeded in achieving
its stated objectives. A clear distinction is made between the (immediate) outputs, results (research
findings and their translation into practice), and the (longer term) impacts. "</t>
  </si>
  <si>
    <t>"This evaluation consists of two complementary parts. The first part is a summative evaluation of GLOBVAC1 (2006–2011), providing cumulative data from implemented projects, and a limited number of case studies to illustrate its impact. This summative evaluation supports the second part, a mid-term evaluation of GLOBVAC2 (2012–2015) for the purposes of identifying the programme’s strengths and weaknesses to date, and subsequently formulating recommendations on how to maximize impact for the remainder of the programme (2016–2020)."</t>
  </si>
  <si>
    <t>"This article summarizes the results of a systematic evaluation regarding CTSA hubs' perspectives on the value of the Common Metrics Initiative in the initial 19 months, including recommendations."</t>
  </si>
  <si>
    <t>"To capture these highlights, an analysis of project and program sources was completed, including independent consultant reports at the project and program level, project knowledge products, PHAC-IS reports, and PHAC corporate evaluations."</t>
  </si>
  <si>
    <t>The report provided a few recommendations that dealt with evaluation and monitoring: 
"Recommendation 2.1: Develop a dedicated online portal and/or PRND observatory function which monitors and tracks all EU-funded PRND R&amp;D and has links to open source publications on findings."
"Recommendation 3.1: The EC should consider a suite of indicators along the entire health innovation pathway which will demonstrate the ECs contribution to UHC, but does not use UHC impacts as the sole indicator of translational research success."
"Recommendation 3.2: Develop an impact-monitoring dashboard which could be used to monitor progress along an entire health innovation pathway."
"Recommendation 3.3: Develop robust mechanisms for collecting and tracking data on EU-funded R&amp;D projects."</t>
  </si>
  <si>
    <t>Yes, the evaluation recommended that the funding model be changed to better accommodate administrative hurdles.</t>
  </si>
  <si>
    <t>"A gap in capacity for evaluation was identified during phase 1 and the majority of projects partnered with a university or researcher to provide the rigor to evaluate their intervention and collect sufficient data for PHIR. In addition, PHAC-IS supported the development of several evaluation resources and engaged an evaluation expert to support projects with return on investment analysis, the evaluation of policy influence, and one-on-one support for tailored evaluation plans."</t>
  </si>
  <si>
    <t>Estimating the returns to UK publicly funded cancer-related research in terms of the net value of improved health outcomes</t>
  </si>
  <si>
    <t>Do common metrics add value? Perspectives from NIH Clinical and Translational Science Awards (CTSA) Consortium hubs</t>
  </si>
  <si>
    <t>The art and science of a strategic grantmaker: the experience of the Public Health Agency of Canada’s Innovation Strategy</t>
  </si>
  <si>
    <t>European Commission</t>
  </si>
  <si>
    <t>not specified</t>
  </si>
  <si>
    <t>Funder Health Specialty</t>
  </si>
  <si>
    <t>Airways; Bone, Joint and Muscle Trauma; Cystic Fibrosis and Genetic Disorders Group; Dementia and Cognitive Improvement; Depression, Anxiety and Neurosis; Ear, Nose and Throat; Epilepsy; Eyes and Vision; Gynecological Cancer; Heart; Incontinence; Injuries; Neuromuscular; Oral Health; Pain, Palliative and Supportive Care; Pregnancy and Childbirth; Schizophrenia; Skin; Tobacco Addiction; Wounds</t>
  </si>
  <si>
    <t>Center funding for NIH commercialization hub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numFmts>
  <fonts count="8" x14ac:knownFonts="1">
    <font>
      <sz val="12"/>
      <color theme="1"/>
      <name val="Calibri"/>
      <family val="2"/>
      <scheme val="minor"/>
    </font>
    <font>
      <sz val="10"/>
      <color theme="1"/>
      <name val="Arial"/>
    </font>
    <font>
      <b/>
      <sz val="10"/>
      <color theme="1"/>
      <name val="Arial"/>
    </font>
    <font>
      <u/>
      <sz val="10"/>
      <color rgb="FF0000FF"/>
      <name val="Arial"/>
    </font>
    <font>
      <sz val="10"/>
      <name val="Arial"/>
    </font>
    <font>
      <b/>
      <sz val="10"/>
      <name val="Arial"/>
    </font>
    <font>
      <u/>
      <sz val="10"/>
      <color rgb="FF1155CC"/>
      <name val="Arial"/>
    </font>
    <font>
      <sz val="10"/>
      <color theme="1"/>
      <name val="Calibri"/>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7" fillId="0" borderId="0" xfId="0" applyFont="1" applyAlignment="1">
      <alignment vertical="top" wrapText="1"/>
    </xf>
    <xf numFmtId="0" fontId="1" fillId="0" borderId="1" xfId="0" applyFont="1" applyFill="1" applyBorder="1"/>
    <xf numFmtId="0" fontId="1" fillId="0" borderId="1" xfId="0" applyFont="1" applyFill="1" applyBorder="1" applyAlignment="1">
      <alignment horizontal="left"/>
    </xf>
    <xf numFmtId="0" fontId="1" fillId="0" borderId="1" xfId="0" applyFont="1" applyFill="1" applyBorder="1" applyAlignment="1">
      <alignment vertical="top" wrapText="1"/>
    </xf>
    <xf numFmtId="0" fontId="1" fillId="0" borderId="1" xfId="0" applyFont="1" applyFill="1" applyBorder="1" applyAlignment="1">
      <alignment horizontal="right"/>
    </xf>
    <xf numFmtId="0" fontId="1" fillId="0" borderId="1" xfId="0" applyFont="1" applyFill="1" applyBorder="1" applyAlignment="1">
      <alignment horizontal="left" vertical="top" wrapText="1"/>
    </xf>
    <xf numFmtId="164" fontId="1" fillId="0" borderId="1" xfId="0" applyNumberFormat="1" applyFont="1" applyFill="1" applyBorder="1"/>
    <xf numFmtId="0" fontId="1" fillId="0" borderId="1" xfId="0" applyFont="1" applyFill="1" applyBorder="1" applyAlignment="1">
      <alignment vertical="top"/>
    </xf>
    <xf numFmtId="0" fontId="3" fillId="0" borderId="1" xfId="0" applyFont="1" applyFill="1" applyBorder="1" applyAlignment="1">
      <alignment vertical="top" wrapText="1"/>
    </xf>
    <xf numFmtId="0" fontId="2" fillId="0" borderId="1" xfId="0" applyFont="1" applyFill="1" applyBorder="1" applyAlignment="1">
      <alignment vertical="top" wrapText="1"/>
    </xf>
    <xf numFmtId="0" fontId="1" fillId="0" borderId="1" xfId="0" applyFont="1" applyFill="1" applyBorder="1" applyAlignment="1">
      <alignment horizontal="left" wrapText="1"/>
    </xf>
    <xf numFmtId="0" fontId="0" fillId="0" borderId="1" xfId="0" applyFill="1" applyBorder="1"/>
    <xf numFmtId="0" fontId="1" fillId="0" borderId="1"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altmetric.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60C70-1650-EF46-B132-81E2FBE8BC4B}">
  <dimension ref="A1:AT61"/>
  <sheetViews>
    <sheetView tabSelected="1" workbookViewId="0">
      <selection activeCell="Q18" sqref="Q18"/>
    </sheetView>
  </sheetViews>
  <sheetFormatPr baseColWidth="10" defaultColWidth="12.6640625" defaultRowHeight="16" x14ac:dyDescent="0.2"/>
  <sheetData>
    <row r="1" spans="1:46" ht="15.75" customHeight="1" x14ac:dyDescent="0.2">
      <c r="A1" s="2"/>
      <c r="B1" s="2" t="s">
        <v>0</v>
      </c>
      <c r="C1" s="5">
        <v>1</v>
      </c>
      <c r="D1" s="5">
        <v>2</v>
      </c>
      <c r="E1" s="5">
        <v>3</v>
      </c>
      <c r="F1" s="5">
        <v>4</v>
      </c>
      <c r="G1" s="5">
        <v>5</v>
      </c>
      <c r="H1" s="5">
        <v>6</v>
      </c>
      <c r="I1" s="5">
        <v>7</v>
      </c>
      <c r="J1" s="5">
        <v>8</v>
      </c>
      <c r="K1" s="5">
        <v>9</v>
      </c>
      <c r="L1" s="5">
        <v>10</v>
      </c>
      <c r="M1" s="5">
        <v>11</v>
      </c>
      <c r="N1" s="5">
        <v>12</v>
      </c>
      <c r="O1" s="5">
        <v>13</v>
      </c>
      <c r="P1" s="5">
        <v>14</v>
      </c>
      <c r="Q1" s="5">
        <v>15</v>
      </c>
      <c r="R1" s="5">
        <v>16</v>
      </c>
      <c r="S1" s="5">
        <v>17</v>
      </c>
      <c r="T1" s="5">
        <v>18</v>
      </c>
      <c r="U1" s="5">
        <v>19</v>
      </c>
      <c r="V1" s="5">
        <v>20</v>
      </c>
      <c r="W1" s="5">
        <v>21</v>
      </c>
      <c r="X1" s="5">
        <v>22</v>
      </c>
      <c r="Y1" s="5">
        <v>23</v>
      </c>
      <c r="Z1" s="5">
        <v>24</v>
      </c>
      <c r="AA1" s="5">
        <v>25</v>
      </c>
      <c r="AB1" s="5">
        <v>26</v>
      </c>
      <c r="AC1" s="5">
        <v>27</v>
      </c>
      <c r="AD1" s="5">
        <v>28</v>
      </c>
      <c r="AE1" s="5">
        <v>29</v>
      </c>
      <c r="AF1" s="5">
        <v>30</v>
      </c>
      <c r="AG1" s="5">
        <v>31</v>
      </c>
      <c r="AH1" s="5">
        <v>32</v>
      </c>
      <c r="AI1" s="5">
        <v>33</v>
      </c>
      <c r="AJ1" s="5">
        <v>34</v>
      </c>
      <c r="AK1" s="5">
        <v>35</v>
      </c>
      <c r="AL1" s="5">
        <v>36</v>
      </c>
      <c r="AM1" s="5">
        <v>37</v>
      </c>
      <c r="AN1" s="5">
        <v>38</v>
      </c>
      <c r="AO1" s="5">
        <v>39</v>
      </c>
      <c r="AP1" s="5">
        <v>40</v>
      </c>
      <c r="AQ1" s="5">
        <v>41</v>
      </c>
      <c r="AR1" s="5">
        <v>42</v>
      </c>
      <c r="AS1" s="5">
        <v>43</v>
      </c>
      <c r="AT1" s="5">
        <v>44</v>
      </c>
    </row>
    <row r="2" spans="1:46" ht="15.75" customHeight="1" x14ac:dyDescent="0.2">
      <c r="A2" s="11" t="s">
        <v>1</v>
      </c>
      <c r="B2" s="2" t="s">
        <v>2</v>
      </c>
      <c r="C2" s="2" t="s">
        <v>3</v>
      </c>
      <c r="D2" s="2" t="s">
        <v>3</v>
      </c>
      <c r="E2" s="2" t="s">
        <v>3</v>
      </c>
      <c r="F2" s="2" t="s">
        <v>3</v>
      </c>
      <c r="G2" s="2" t="s">
        <v>3</v>
      </c>
      <c r="H2" s="2" t="s">
        <v>3</v>
      </c>
      <c r="I2" s="2" t="s">
        <v>3</v>
      </c>
      <c r="J2" s="2" t="s">
        <v>3</v>
      </c>
      <c r="K2" s="2" t="s">
        <v>3</v>
      </c>
      <c r="L2" s="2" t="s">
        <v>3</v>
      </c>
      <c r="M2" s="2" t="s">
        <v>3</v>
      </c>
      <c r="N2" s="2" t="s">
        <v>3</v>
      </c>
      <c r="O2" s="2" t="s">
        <v>3</v>
      </c>
      <c r="P2" s="2" t="s">
        <v>3</v>
      </c>
      <c r="Q2" s="2" t="s">
        <v>3</v>
      </c>
      <c r="R2" s="2" t="s">
        <v>3</v>
      </c>
      <c r="S2" s="2" t="s">
        <v>3</v>
      </c>
      <c r="T2" s="2" t="s">
        <v>3</v>
      </c>
      <c r="U2" s="2" t="s">
        <v>3</v>
      </c>
      <c r="V2" s="2" t="s">
        <v>3</v>
      </c>
      <c r="W2" s="2" t="s">
        <v>4</v>
      </c>
      <c r="X2" s="2" t="s">
        <v>4</v>
      </c>
      <c r="Y2" s="2" t="s">
        <v>4</v>
      </c>
      <c r="Z2" s="2" t="s">
        <v>4</v>
      </c>
      <c r="AA2" s="2" t="s">
        <v>4</v>
      </c>
      <c r="AB2" s="2" t="s">
        <v>4</v>
      </c>
      <c r="AC2" s="2" t="s">
        <v>4</v>
      </c>
      <c r="AD2" s="2" t="s">
        <v>4</v>
      </c>
      <c r="AE2" s="2" t="s">
        <v>4</v>
      </c>
      <c r="AF2" s="2" t="s">
        <v>4</v>
      </c>
      <c r="AG2" s="2" t="s">
        <v>4</v>
      </c>
      <c r="AH2" s="2" t="s">
        <v>4</v>
      </c>
      <c r="AI2" s="2" t="s">
        <v>4</v>
      </c>
      <c r="AJ2" s="2" t="s">
        <v>4</v>
      </c>
      <c r="AK2" s="2" t="s">
        <v>4</v>
      </c>
      <c r="AL2" s="2" t="s">
        <v>4</v>
      </c>
      <c r="AM2" s="2" t="s">
        <v>4</v>
      </c>
      <c r="AN2" s="2" t="s">
        <v>4</v>
      </c>
      <c r="AO2" s="2" t="s">
        <v>3</v>
      </c>
      <c r="AP2" s="2" t="s">
        <v>3</v>
      </c>
      <c r="AQ2" s="2" t="s">
        <v>3</v>
      </c>
      <c r="AR2" s="2" t="s">
        <v>3</v>
      </c>
      <c r="AS2" s="2" t="s">
        <v>3</v>
      </c>
      <c r="AT2" s="2" t="s">
        <v>3</v>
      </c>
    </row>
    <row r="3" spans="1:46" ht="67" customHeight="1" x14ac:dyDescent="0.2">
      <c r="A3" s="12"/>
      <c r="B3" s="4" t="s">
        <v>5</v>
      </c>
      <c r="C3" s="4" t="s">
        <v>6</v>
      </c>
      <c r="D3" s="4" t="s">
        <v>7</v>
      </c>
      <c r="E3" s="4" t="s">
        <v>7</v>
      </c>
      <c r="F3" s="4" t="s">
        <v>8</v>
      </c>
      <c r="G3" s="4" t="s">
        <v>9</v>
      </c>
      <c r="H3" s="4" t="s">
        <v>10</v>
      </c>
      <c r="I3" s="4" t="s">
        <v>11</v>
      </c>
      <c r="J3" s="4" t="s">
        <v>12</v>
      </c>
      <c r="K3" s="4" t="s">
        <v>13</v>
      </c>
      <c r="L3" s="4" t="s">
        <v>14</v>
      </c>
      <c r="M3" s="4" t="s">
        <v>15</v>
      </c>
      <c r="N3" s="4" t="s">
        <v>16</v>
      </c>
      <c r="O3" s="4" t="s">
        <v>17</v>
      </c>
      <c r="P3" s="4" t="s">
        <v>17</v>
      </c>
      <c r="Q3" s="4" t="s">
        <v>18</v>
      </c>
      <c r="R3" s="4" t="s">
        <v>19</v>
      </c>
      <c r="S3" s="4" t="s">
        <v>20</v>
      </c>
      <c r="T3" s="4" t="s">
        <v>21</v>
      </c>
      <c r="U3" s="4" t="s">
        <v>22</v>
      </c>
      <c r="V3" s="4" t="s">
        <v>23</v>
      </c>
      <c r="W3" s="4" t="s">
        <v>24</v>
      </c>
      <c r="X3" s="4" t="s">
        <v>25</v>
      </c>
      <c r="Y3" s="4" t="s">
        <v>26</v>
      </c>
      <c r="Z3" s="4" t="s">
        <v>27</v>
      </c>
      <c r="AA3" s="4" t="s">
        <v>28</v>
      </c>
      <c r="AB3" s="4" t="s">
        <v>29</v>
      </c>
      <c r="AC3" s="4" t="s">
        <v>29</v>
      </c>
      <c r="AD3" s="4" t="s">
        <v>30</v>
      </c>
      <c r="AE3" s="4" t="s">
        <v>18</v>
      </c>
      <c r="AF3" s="4" t="s">
        <v>31</v>
      </c>
      <c r="AG3" s="4" t="s">
        <v>32</v>
      </c>
      <c r="AH3" s="4" t="s">
        <v>33</v>
      </c>
      <c r="AI3" s="4" t="s">
        <v>34</v>
      </c>
      <c r="AJ3" s="4" t="s">
        <v>35</v>
      </c>
      <c r="AK3" s="4" t="s">
        <v>36</v>
      </c>
      <c r="AL3" s="4" t="s">
        <v>37</v>
      </c>
      <c r="AM3" s="4" t="s">
        <v>38</v>
      </c>
      <c r="AN3" s="4" t="s">
        <v>39</v>
      </c>
      <c r="AO3" s="4" t="s">
        <v>40</v>
      </c>
      <c r="AP3" s="4" t="s">
        <v>40</v>
      </c>
      <c r="AQ3" s="4" t="s">
        <v>41</v>
      </c>
      <c r="AR3" s="4" t="s">
        <v>42</v>
      </c>
      <c r="AS3" s="4" t="s">
        <v>43</v>
      </c>
      <c r="AT3" s="4" t="s">
        <v>44</v>
      </c>
    </row>
    <row r="4" spans="1:46" ht="15.75" customHeight="1" x14ac:dyDescent="0.2">
      <c r="A4" s="12"/>
      <c r="B4" s="6" t="s">
        <v>45</v>
      </c>
      <c r="C4" s="6" t="s">
        <v>46</v>
      </c>
      <c r="D4" s="6" t="s">
        <v>47</v>
      </c>
      <c r="E4" s="6" t="s">
        <v>48</v>
      </c>
      <c r="F4" s="6" t="s">
        <v>49</v>
      </c>
      <c r="G4" s="6" t="s">
        <v>50</v>
      </c>
      <c r="H4" s="6" t="s">
        <v>51</v>
      </c>
      <c r="I4" s="6" t="s">
        <v>52</v>
      </c>
      <c r="J4" s="6" t="s">
        <v>53</v>
      </c>
      <c r="K4" s="6" t="s">
        <v>54</v>
      </c>
      <c r="L4" s="6" t="s">
        <v>55</v>
      </c>
      <c r="M4" s="6" t="s">
        <v>56</v>
      </c>
      <c r="N4" s="6" t="s">
        <v>57</v>
      </c>
      <c r="O4" s="6" t="s">
        <v>458</v>
      </c>
      <c r="P4" s="6" t="s">
        <v>58</v>
      </c>
      <c r="Q4" s="6" t="s">
        <v>59</v>
      </c>
      <c r="R4" s="6" t="s">
        <v>60</v>
      </c>
      <c r="S4" s="6" t="s">
        <v>61</v>
      </c>
      <c r="T4" s="6" t="s">
        <v>62</v>
      </c>
      <c r="U4" s="6" t="s">
        <v>63</v>
      </c>
      <c r="V4" s="6" t="s">
        <v>64</v>
      </c>
      <c r="W4" s="6" t="s">
        <v>65</v>
      </c>
      <c r="X4" s="6" t="s">
        <v>66</v>
      </c>
      <c r="Y4" s="6" t="s">
        <v>67</v>
      </c>
      <c r="Z4" s="6" t="s">
        <v>68</v>
      </c>
      <c r="AA4" s="6" t="s">
        <v>69</v>
      </c>
      <c r="AB4" s="6" t="s">
        <v>70</v>
      </c>
      <c r="AC4" s="6" t="s">
        <v>71</v>
      </c>
      <c r="AD4" s="6" t="s">
        <v>72</v>
      </c>
      <c r="AE4" s="6" t="s">
        <v>73</v>
      </c>
      <c r="AF4" s="6" t="s">
        <v>74</v>
      </c>
      <c r="AG4" s="6" t="s">
        <v>75</v>
      </c>
      <c r="AH4" s="6" t="s">
        <v>76</v>
      </c>
      <c r="AI4" s="6" t="s">
        <v>77</v>
      </c>
      <c r="AJ4" s="6" t="s">
        <v>78</v>
      </c>
      <c r="AK4" s="6" t="s">
        <v>79</v>
      </c>
      <c r="AL4" s="6" t="s">
        <v>80</v>
      </c>
      <c r="AM4" s="6" t="s">
        <v>81</v>
      </c>
      <c r="AN4" s="6" t="s">
        <v>82</v>
      </c>
      <c r="AO4" s="6" t="s">
        <v>83</v>
      </c>
      <c r="AP4" s="6" t="s">
        <v>459</v>
      </c>
      <c r="AQ4" s="6" t="s">
        <v>84</v>
      </c>
      <c r="AR4" s="6" t="s">
        <v>85</v>
      </c>
      <c r="AS4" s="6" t="s">
        <v>86</v>
      </c>
      <c r="AT4" s="6" t="s">
        <v>460</v>
      </c>
    </row>
    <row r="5" spans="1:46" ht="15.75" customHeight="1" x14ac:dyDescent="0.2">
      <c r="A5" s="12"/>
      <c r="B5" s="2" t="s">
        <v>87</v>
      </c>
      <c r="C5" s="5">
        <v>2021</v>
      </c>
      <c r="D5" s="5">
        <v>2015</v>
      </c>
      <c r="E5" s="5">
        <v>2016</v>
      </c>
      <c r="F5" s="5">
        <v>2021</v>
      </c>
      <c r="G5" s="5">
        <v>2020</v>
      </c>
      <c r="H5" s="5">
        <v>2018</v>
      </c>
      <c r="I5" s="5">
        <v>2014</v>
      </c>
      <c r="J5" s="5">
        <v>2019</v>
      </c>
      <c r="K5" s="5">
        <v>2014</v>
      </c>
      <c r="L5" s="5">
        <v>2019</v>
      </c>
      <c r="M5" s="5">
        <v>2014</v>
      </c>
      <c r="N5" s="5">
        <v>2019</v>
      </c>
      <c r="O5" s="5">
        <v>2014</v>
      </c>
      <c r="P5" s="5">
        <v>2018</v>
      </c>
      <c r="Q5" s="5">
        <v>2015</v>
      </c>
      <c r="R5" s="5">
        <v>2016</v>
      </c>
      <c r="S5" s="5">
        <v>2020</v>
      </c>
      <c r="T5" s="5">
        <v>2018</v>
      </c>
      <c r="U5" s="5">
        <v>2019</v>
      </c>
      <c r="V5" s="5">
        <v>2019</v>
      </c>
      <c r="W5" s="5">
        <v>2021</v>
      </c>
      <c r="X5" s="5">
        <v>2017</v>
      </c>
      <c r="Y5" s="5">
        <v>2018</v>
      </c>
      <c r="Z5" s="5">
        <v>2018</v>
      </c>
      <c r="AA5" s="5">
        <v>2014</v>
      </c>
      <c r="AB5" s="5">
        <v>2017</v>
      </c>
      <c r="AC5" s="5">
        <v>2016</v>
      </c>
      <c r="AD5" s="5">
        <v>2017</v>
      </c>
      <c r="AE5" s="5">
        <v>2016</v>
      </c>
      <c r="AF5" s="5">
        <v>2020</v>
      </c>
      <c r="AG5" s="5">
        <v>2018</v>
      </c>
      <c r="AH5" s="5">
        <v>2016</v>
      </c>
      <c r="AI5" s="5">
        <v>2014</v>
      </c>
      <c r="AJ5" s="5">
        <v>2019</v>
      </c>
      <c r="AK5" s="5">
        <v>2017</v>
      </c>
      <c r="AL5" s="5">
        <v>2021</v>
      </c>
      <c r="AM5" s="5">
        <v>2017</v>
      </c>
      <c r="AN5" s="5">
        <v>2015</v>
      </c>
      <c r="AO5" s="5">
        <v>2020</v>
      </c>
      <c r="AP5" s="5">
        <v>2021</v>
      </c>
      <c r="AQ5" s="5">
        <v>2021</v>
      </c>
      <c r="AR5" s="5">
        <v>2021</v>
      </c>
      <c r="AS5" s="5">
        <v>2021</v>
      </c>
      <c r="AT5" s="5">
        <v>2021</v>
      </c>
    </row>
    <row r="6" spans="1:46" ht="15.75" customHeight="1" x14ac:dyDescent="0.2">
      <c r="A6" s="12"/>
      <c r="B6" s="2" t="s">
        <v>88</v>
      </c>
      <c r="C6" s="2" t="s">
        <v>89</v>
      </c>
      <c r="D6" s="2" t="s">
        <v>90</v>
      </c>
      <c r="E6" s="2" t="s">
        <v>90</v>
      </c>
      <c r="F6" s="2" t="s">
        <v>89</v>
      </c>
      <c r="G6" s="2" t="s">
        <v>91</v>
      </c>
      <c r="H6" s="2" t="s">
        <v>92</v>
      </c>
      <c r="I6" s="2" t="s">
        <v>91</v>
      </c>
      <c r="J6" s="2" t="s">
        <v>89</v>
      </c>
      <c r="K6" s="2" t="s">
        <v>92</v>
      </c>
      <c r="L6" s="2" t="s">
        <v>93</v>
      </c>
      <c r="M6" s="2" t="s">
        <v>92</v>
      </c>
      <c r="N6" s="2" t="s">
        <v>94</v>
      </c>
      <c r="O6" s="2" t="s">
        <v>91</v>
      </c>
      <c r="P6" s="2" t="s">
        <v>91</v>
      </c>
      <c r="Q6" s="2" t="s">
        <v>91</v>
      </c>
      <c r="R6" s="2" t="s">
        <v>95</v>
      </c>
      <c r="S6" s="2" t="s">
        <v>89</v>
      </c>
      <c r="T6" s="2" t="s">
        <v>92</v>
      </c>
      <c r="U6" s="2" t="s">
        <v>92</v>
      </c>
      <c r="V6" s="2" t="s">
        <v>96</v>
      </c>
      <c r="W6" s="2" t="s">
        <v>91</v>
      </c>
      <c r="X6" s="2" t="s">
        <v>97</v>
      </c>
      <c r="Y6" s="2" t="s">
        <v>91</v>
      </c>
      <c r="Z6" s="2" t="s">
        <v>91</v>
      </c>
      <c r="AA6" s="2" t="s">
        <v>98</v>
      </c>
      <c r="AB6" s="2" t="s">
        <v>95</v>
      </c>
      <c r="AC6" s="2" t="s">
        <v>99</v>
      </c>
      <c r="AD6" s="2" t="s">
        <v>89</v>
      </c>
      <c r="AE6" s="2" t="s">
        <v>91</v>
      </c>
      <c r="AF6" s="2" t="s">
        <v>96</v>
      </c>
      <c r="AG6" s="2" t="s">
        <v>91</v>
      </c>
      <c r="AH6" s="2" t="s">
        <v>91</v>
      </c>
      <c r="AI6" s="2" t="s">
        <v>97</v>
      </c>
      <c r="AJ6" s="2" t="s">
        <v>91</v>
      </c>
      <c r="AK6" s="2" t="s">
        <v>89</v>
      </c>
      <c r="AL6" s="2" t="s">
        <v>92</v>
      </c>
      <c r="AM6" s="2" t="s">
        <v>96</v>
      </c>
      <c r="AN6" s="2" t="s">
        <v>97</v>
      </c>
      <c r="AO6" s="2" t="s">
        <v>89</v>
      </c>
      <c r="AP6" s="2" t="s">
        <v>89</v>
      </c>
      <c r="AQ6" s="2" t="s">
        <v>97</v>
      </c>
      <c r="AR6" s="2" t="s">
        <v>96</v>
      </c>
      <c r="AS6" s="2" t="s">
        <v>96</v>
      </c>
      <c r="AT6" s="2" t="s">
        <v>96</v>
      </c>
    </row>
    <row r="7" spans="1:46" ht="15.75" customHeight="1" x14ac:dyDescent="0.2">
      <c r="A7" s="12"/>
      <c r="B7" s="2" t="s">
        <v>100</v>
      </c>
      <c r="C7" s="2" t="s">
        <v>89</v>
      </c>
      <c r="D7" s="2" t="s">
        <v>90</v>
      </c>
      <c r="E7" s="2" t="s">
        <v>90</v>
      </c>
      <c r="F7" s="2" t="s">
        <v>89</v>
      </c>
      <c r="G7" s="2" t="s">
        <v>91</v>
      </c>
      <c r="H7" s="2" t="s">
        <v>92</v>
      </c>
      <c r="I7" s="2" t="s">
        <v>91</v>
      </c>
      <c r="J7" s="2" t="s">
        <v>89</v>
      </c>
      <c r="K7" s="2" t="s">
        <v>92</v>
      </c>
      <c r="L7" s="2" t="s">
        <v>101</v>
      </c>
      <c r="M7" s="2" t="s">
        <v>92</v>
      </c>
      <c r="N7" s="2" t="s">
        <v>94</v>
      </c>
      <c r="O7" s="2" t="s">
        <v>91</v>
      </c>
      <c r="P7" s="2" t="s">
        <v>91</v>
      </c>
      <c r="Q7" s="2" t="s">
        <v>91</v>
      </c>
      <c r="R7" s="2" t="s">
        <v>102</v>
      </c>
      <c r="S7" s="2" t="s">
        <v>89</v>
      </c>
      <c r="T7" s="2" t="s">
        <v>92</v>
      </c>
      <c r="U7" s="2" t="s">
        <v>92</v>
      </c>
      <c r="V7" s="2" t="s">
        <v>96</v>
      </c>
      <c r="W7" s="2" t="s">
        <v>91</v>
      </c>
      <c r="X7" s="2" t="s">
        <v>103</v>
      </c>
      <c r="Y7" s="2" t="s">
        <v>91</v>
      </c>
      <c r="Z7" s="2" t="s">
        <v>91</v>
      </c>
      <c r="AA7" s="2" t="s">
        <v>98</v>
      </c>
      <c r="AB7" s="2" t="s">
        <v>95</v>
      </c>
      <c r="AC7" s="2" t="s">
        <v>99</v>
      </c>
      <c r="AD7" s="2" t="s">
        <v>89</v>
      </c>
      <c r="AE7" s="2" t="s">
        <v>91</v>
      </c>
      <c r="AF7" s="2" t="s">
        <v>96</v>
      </c>
      <c r="AG7" s="2" t="s">
        <v>91</v>
      </c>
      <c r="AH7" s="2" t="s">
        <v>91</v>
      </c>
      <c r="AI7" s="2" t="s">
        <v>97</v>
      </c>
      <c r="AJ7" s="2" t="s">
        <v>91</v>
      </c>
      <c r="AK7" s="2" t="s">
        <v>89</v>
      </c>
      <c r="AL7" s="2" t="s">
        <v>92</v>
      </c>
      <c r="AM7" s="2" t="s">
        <v>96</v>
      </c>
      <c r="AN7" s="2" t="s">
        <v>97</v>
      </c>
      <c r="AO7" s="2" t="s">
        <v>89</v>
      </c>
      <c r="AP7" s="2" t="s">
        <v>89</v>
      </c>
      <c r="AQ7" s="2" t="s">
        <v>97</v>
      </c>
      <c r="AR7" s="2" t="s">
        <v>96</v>
      </c>
      <c r="AS7" s="2" t="s">
        <v>96</v>
      </c>
      <c r="AT7" s="2" t="s">
        <v>96</v>
      </c>
    </row>
    <row r="8" spans="1:46" ht="15.75" customHeight="1" x14ac:dyDescent="0.2">
      <c r="A8" s="13" t="s">
        <v>104</v>
      </c>
      <c r="B8" s="4" t="s">
        <v>105</v>
      </c>
      <c r="C8" s="4" t="s">
        <v>106</v>
      </c>
      <c r="D8" s="4" t="s">
        <v>107</v>
      </c>
      <c r="E8" s="4" t="s">
        <v>107</v>
      </c>
      <c r="F8" s="4" t="s">
        <v>108</v>
      </c>
      <c r="G8" s="4" t="s">
        <v>109</v>
      </c>
      <c r="H8" s="4" t="s">
        <v>110</v>
      </c>
      <c r="I8" s="4" t="s">
        <v>109</v>
      </c>
      <c r="J8" s="4" t="s">
        <v>111</v>
      </c>
      <c r="K8" s="4" t="s">
        <v>112</v>
      </c>
      <c r="L8" s="4" t="s">
        <v>113</v>
      </c>
      <c r="M8" s="4" t="s">
        <v>114</v>
      </c>
      <c r="N8" s="4" t="s">
        <v>115</v>
      </c>
      <c r="O8" s="4" t="s">
        <v>116</v>
      </c>
      <c r="P8" s="4" t="s">
        <v>117</v>
      </c>
      <c r="Q8" s="4" t="s">
        <v>109</v>
      </c>
      <c r="R8" s="4" t="s">
        <v>118</v>
      </c>
      <c r="S8" s="4" t="s">
        <v>119</v>
      </c>
      <c r="T8" s="4" t="s">
        <v>120</v>
      </c>
      <c r="U8" s="4" t="s">
        <v>121</v>
      </c>
      <c r="V8" s="4" t="s">
        <v>122</v>
      </c>
      <c r="W8" s="4" t="s">
        <v>24</v>
      </c>
      <c r="X8" s="4" t="s">
        <v>461</v>
      </c>
      <c r="Y8" s="4" t="s">
        <v>26</v>
      </c>
      <c r="Z8" s="4" t="s">
        <v>27</v>
      </c>
      <c r="AA8" s="4" t="s">
        <v>123</v>
      </c>
      <c r="AB8" s="4" t="s">
        <v>124</v>
      </c>
      <c r="AC8" s="4" t="s">
        <v>125</v>
      </c>
      <c r="AD8" s="4" t="s">
        <v>126</v>
      </c>
      <c r="AE8" s="4" t="s">
        <v>109</v>
      </c>
      <c r="AF8" s="4" t="s">
        <v>31</v>
      </c>
      <c r="AG8" s="4" t="s">
        <v>127</v>
      </c>
      <c r="AH8" s="4" t="s">
        <v>109</v>
      </c>
      <c r="AI8" s="4" t="s">
        <v>461</v>
      </c>
      <c r="AJ8" s="4" t="s">
        <v>128</v>
      </c>
      <c r="AK8" s="4" t="s">
        <v>129</v>
      </c>
      <c r="AL8" s="4" t="s">
        <v>462</v>
      </c>
      <c r="AM8" s="4" t="s">
        <v>130</v>
      </c>
      <c r="AN8" s="4" t="s">
        <v>461</v>
      </c>
      <c r="AO8" s="4" t="s">
        <v>106</v>
      </c>
      <c r="AP8" s="4" t="s">
        <v>106</v>
      </c>
      <c r="AQ8" s="4" t="s">
        <v>461</v>
      </c>
      <c r="AR8" s="4" t="s">
        <v>131</v>
      </c>
      <c r="AS8" s="4" t="s">
        <v>131</v>
      </c>
      <c r="AT8" s="4" t="s">
        <v>132</v>
      </c>
    </row>
    <row r="9" spans="1:46" ht="15.75" customHeight="1" x14ac:dyDescent="0.2">
      <c r="A9" s="12"/>
      <c r="B9" s="2" t="s">
        <v>133</v>
      </c>
      <c r="C9" s="2" t="s">
        <v>134</v>
      </c>
      <c r="D9" s="2" t="s">
        <v>135</v>
      </c>
      <c r="E9" s="2" t="s">
        <v>135</v>
      </c>
      <c r="F9" s="2" t="s">
        <v>136</v>
      </c>
      <c r="G9" s="2" t="s">
        <v>136</v>
      </c>
      <c r="H9" s="2" t="s">
        <v>136</v>
      </c>
      <c r="I9" s="2" t="s">
        <v>136</v>
      </c>
      <c r="J9" s="2" t="s">
        <v>136</v>
      </c>
      <c r="K9" s="2" t="s">
        <v>137</v>
      </c>
      <c r="L9" s="2" t="s">
        <v>135</v>
      </c>
      <c r="M9" s="2" t="s">
        <v>136</v>
      </c>
      <c r="N9" s="2" t="s">
        <v>136</v>
      </c>
      <c r="O9" s="2" t="s">
        <v>136</v>
      </c>
      <c r="P9" s="2" t="s">
        <v>136</v>
      </c>
      <c r="Q9" s="2" t="s">
        <v>136</v>
      </c>
      <c r="R9" s="2" t="s">
        <v>137</v>
      </c>
      <c r="S9" s="2" t="s">
        <v>136</v>
      </c>
      <c r="T9" s="2" t="s">
        <v>136</v>
      </c>
      <c r="U9" s="2" t="s">
        <v>138</v>
      </c>
      <c r="V9" s="2" t="s">
        <v>136</v>
      </c>
      <c r="W9" s="2" t="s">
        <v>136</v>
      </c>
      <c r="X9" s="2" t="s">
        <v>136</v>
      </c>
      <c r="Y9" s="2" t="s">
        <v>136</v>
      </c>
      <c r="Z9" s="2" t="s">
        <v>136</v>
      </c>
      <c r="AA9" s="2" t="s">
        <v>136</v>
      </c>
      <c r="AB9" s="2" t="s">
        <v>136</v>
      </c>
      <c r="AC9" s="2" t="s">
        <v>136</v>
      </c>
      <c r="AD9" s="2" t="s">
        <v>136</v>
      </c>
      <c r="AE9" s="2" t="s">
        <v>136</v>
      </c>
      <c r="AF9" s="2" t="s">
        <v>136</v>
      </c>
      <c r="AG9" s="2" t="s">
        <v>136</v>
      </c>
      <c r="AH9" s="2" t="s">
        <v>136</v>
      </c>
      <c r="AI9" s="2" t="s">
        <v>136</v>
      </c>
      <c r="AJ9" s="2" t="s">
        <v>135</v>
      </c>
      <c r="AK9" s="2" t="s">
        <v>136</v>
      </c>
      <c r="AL9" s="2" t="s">
        <v>135</v>
      </c>
      <c r="AM9" s="2" t="s">
        <v>136</v>
      </c>
      <c r="AN9" s="2" t="s">
        <v>136</v>
      </c>
      <c r="AO9" s="2" t="s">
        <v>136</v>
      </c>
      <c r="AP9" s="2" t="s">
        <v>136</v>
      </c>
      <c r="AQ9" s="2" t="s">
        <v>136</v>
      </c>
      <c r="AR9" s="2" t="s">
        <v>136</v>
      </c>
      <c r="AS9" s="2" t="s">
        <v>136</v>
      </c>
      <c r="AT9" s="2" t="s">
        <v>136</v>
      </c>
    </row>
    <row r="10" spans="1:46" ht="15.75" customHeight="1" x14ac:dyDescent="0.2">
      <c r="A10" s="12"/>
      <c r="B10" s="2" t="s">
        <v>463</v>
      </c>
      <c r="C10" s="2" t="s">
        <v>139</v>
      </c>
      <c r="D10" s="2" t="s">
        <v>140</v>
      </c>
      <c r="E10" s="2" t="s">
        <v>140</v>
      </c>
      <c r="F10" s="2" t="s">
        <v>141</v>
      </c>
      <c r="G10" s="2" t="s">
        <v>142</v>
      </c>
      <c r="H10" s="2" t="s">
        <v>143</v>
      </c>
      <c r="I10" s="2" t="s">
        <v>464</v>
      </c>
      <c r="J10" s="2" t="s">
        <v>144</v>
      </c>
      <c r="K10" s="2" t="s">
        <v>141</v>
      </c>
      <c r="L10" s="2" t="s">
        <v>145</v>
      </c>
      <c r="M10" s="2" t="s">
        <v>143</v>
      </c>
      <c r="N10" s="2" t="s">
        <v>146</v>
      </c>
      <c r="O10" s="2" t="s">
        <v>143</v>
      </c>
      <c r="P10" s="2" t="s">
        <v>147</v>
      </c>
      <c r="Q10" s="2" t="s">
        <v>142</v>
      </c>
      <c r="R10" s="2" t="s">
        <v>142</v>
      </c>
      <c r="S10" s="2" t="s">
        <v>148</v>
      </c>
      <c r="T10" s="2" t="s">
        <v>149</v>
      </c>
      <c r="U10" s="2" t="s">
        <v>150</v>
      </c>
      <c r="V10" s="2" t="s">
        <v>142</v>
      </c>
      <c r="W10" s="2" t="s">
        <v>142</v>
      </c>
      <c r="X10" s="2" t="s">
        <v>145</v>
      </c>
      <c r="Y10" s="2" t="s">
        <v>142</v>
      </c>
      <c r="Z10" s="2" t="s">
        <v>151</v>
      </c>
      <c r="AA10" s="2" t="s">
        <v>142</v>
      </c>
      <c r="AB10" s="2" t="s">
        <v>152</v>
      </c>
      <c r="AC10" s="2" t="s">
        <v>145</v>
      </c>
      <c r="AD10" s="2" t="s">
        <v>153</v>
      </c>
      <c r="AE10" s="2" t="s">
        <v>154</v>
      </c>
      <c r="AF10" s="2" t="s">
        <v>142</v>
      </c>
      <c r="AG10" s="2" t="s">
        <v>145</v>
      </c>
      <c r="AH10" s="2" t="s">
        <v>142</v>
      </c>
      <c r="AI10" s="2" t="s">
        <v>145</v>
      </c>
      <c r="AJ10" s="2" t="s">
        <v>145</v>
      </c>
      <c r="AK10" s="2" t="s">
        <v>155</v>
      </c>
      <c r="AL10" s="2" t="s">
        <v>156</v>
      </c>
      <c r="AM10" s="2" t="s">
        <v>157</v>
      </c>
      <c r="AN10" s="2" t="s">
        <v>142</v>
      </c>
      <c r="AO10" s="2" t="s">
        <v>158</v>
      </c>
      <c r="AP10" s="2" t="s">
        <v>158</v>
      </c>
      <c r="AQ10" s="2" t="s">
        <v>159</v>
      </c>
      <c r="AR10" s="2" t="s">
        <v>160</v>
      </c>
      <c r="AS10" s="2" t="s">
        <v>160</v>
      </c>
      <c r="AT10" s="2" t="s">
        <v>161</v>
      </c>
    </row>
    <row r="11" spans="1:46" ht="15.75" customHeight="1" x14ac:dyDescent="0.2">
      <c r="A11" s="12"/>
      <c r="B11" s="3" t="s">
        <v>162</v>
      </c>
      <c r="C11" s="3" t="s">
        <v>163</v>
      </c>
      <c r="D11" s="3" t="s">
        <v>163</v>
      </c>
      <c r="E11" s="3" t="s">
        <v>163</v>
      </c>
      <c r="F11" s="3" t="s">
        <v>163</v>
      </c>
      <c r="G11" s="3" t="s">
        <v>163</v>
      </c>
      <c r="H11" s="3" t="s">
        <v>164</v>
      </c>
      <c r="I11" s="3" t="s">
        <v>163</v>
      </c>
      <c r="J11" s="3" t="s">
        <v>163</v>
      </c>
      <c r="K11" s="3" t="s">
        <v>163</v>
      </c>
      <c r="L11" s="3" t="s">
        <v>165</v>
      </c>
      <c r="M11" s="3" t="s">
        <v>166</v>
      </c>
      <c r="N11" s="3" t="s">
        <v>163</v>
      </c>
      <c r="O11" s="3" t="s">
        <v>167</v>
      </c>
      <c r="P11" s="3" t="s">
        <v>168</v>
      </c>
      <c r="Q11" s="3" t="s">
        <v>163</v>
      </c>
      <c r="R11" s="3" t="s">
        <v>169</v>
      </c>
      <c r="S11" s="3" t="s">
        <v>170</v>
      </c>
      <c r="T11" s="3" t="s">
        <v>163</v>
      </c>
      <c r="U11" s="3" t="s">
        <v>163</v>
      </c>
      <c r="V11" s="3" t="s">
        <v>163</v>
      </c>
      <c r="W11" s="3" t="s">
        <v>166</v>
      </c>
      <c r="X11" s="3" t="s">
        <v>163</v>
      </c>
      <c r="Y11" s="3" t="s">
        <v>163</v>
      </c>
      <c r="Z11" s="3" t="s">
        <v>166</v>
      </c>
      <c r="AA11" s="3" t="s">
        <v>163</v>
      </c>
      <c r="AB11" s="3" t="s">
        <v>163</v>
      </c>
      <c r="AC11" s="3" t="s">
        <v>163</v>
      </c>
      <c r="AD11" s="3" t="s">
        <v>171</v>
      </c>
      <c r="AE11" s="3" t="s">
        <v>163</v>
      </c>
      <c r="AF11" s="3" t="s">
        <v>163</v>
      </c>
      <c r="AG11" s="3" t="s">
        <v>163</v>
      </c>
      <c r="AH11" s="3" t="s">
        <v>163</v>
      </c>
      <c r="AI11" s="3" t="s">
        <v>163</v>
      </c>
      <c r="AJ11" s="3" t="s">
        <v>172</v>
      </c>
      <c r="AK11" s="3" t="s">
        <v>163</v>
      </c>
      <c r="AL11" s="3" t="s">
        <v>165</v>
      </c>
      <c r="AM11" s="3" t="s">
        <v>171</v>
      </c>
      <c r="AN11" s="3" t="s">
        <v>163</v>
      </c>
      <c r="AO11" s="3" t="s">
        <v>163</v>
      </c>
      <c r="AP11" s="3" t="s">
        <v>163</v>
      </c>
      <c r="AQ11" s="3" t="s">
        <v>163</v>
      </c>
      <c r="AR11" s="3" t="s">
        <v>171</v>
      </c>
      <c r="AS11" s="3" t="s">
        <v>171</v>
      </c>
      <c r="AT11" s="3" t="s">
        <v>163</v>
      </c>
    </row>
    <row r="12" spans="1:46" ht="15.75" customHeight="1" x14ac:dyDescent="0.2">
      <c r="A12" s="13" t="s">
        <v>173</v>
      </c>
      <c r="B12" s="4" t="s">
        <v>174</v>
      </c>
      <c r="C12" s="4" t="s">
        <v>175</v>
      </c>
      <c r="D12" s="4" t="s">
        <v>176</v>
      </c>
      <c r="E12" s="4" t="s">
        <v>177</v>
      </c>
      <c r="F12" s="4" t="s">
        <v>178</v>
      </c>
      <c r="G12" s="4" t="s">
        <v>179</v>
      </c>
      <c r="H12" s="4" t="s">
        <v>180</v>
      </c>
      <c r="I12" s="4" t="s">
        <v>181</v>
      </c>
      <c r="J12" s="4" t="s">
        <v>182</v>
      </c>
      <c r="K12" s="4" t="s">
        <v>183</v>
      </c>
      <c r="L12" s="4" t="s">
        <v>184</v>
      </c>
      <c r="M12" s="4" t="s">
        <v>185</v>
      </c>
      <c r="N12" s="4" t="s">
        <v>186</v>
      </c>
      <c r="O12" s="4" t="s">
        <v>187</v>
      </c>
      <c r="P12" s="4" t="s">
        <v>188</v>
      </c>
      <c r="Q12" s="4" t="s">
        <v>189</v>
      </c>
      <c r="R12" s="4" t="s">
        <v>190</v>
      </c>
      <c r="S12" s="4" t="s">
        <v>191</v>
      </c>
      <c r="T12" s="4" t="s">
        <v>192</v>
      </c>
      <c r="U12" s="4" t="s">
        <v>193</v>
      </c>
      <c r="V12" s="4" t="s">
        <v>194</v>
      </c>
      <c r="W12" s="4" t="s">
        <v>195</v>
      </c>
      <c r="X12" s="4" t="s">
        <v>196</v>
      </c>
      <c r="Y12" s="4" t="s">
        <v>197</v>
      </c>
      <c r="Z12" s="4" t="s">
        <v>198</v>
      </c>
      <c r="AA12" s="4" t="s">
        <v>199</v>
      </c>
      <c r="AB12" s="4" t="s">
        <v>200</v>
      </c>
      <c r="AC12" s="4" t="s">
        <v>201</v>
      </c>
      <c r="AD12" s="4" t="s">
        <v>202</v>
      </c>
      <c r="AE12" s="4" t="s">
        <v>203</v>
      </c>
      <c r="AF12" s="4" t="s">
        <v>204</v>
      </c>
      <c r="AG12" s="4" t="s">
        <v>205</v>
      </c>
      <c r="AH12" s="4" t="s">
        <v>206</v>
      </c>
      <c r="AI12" s="4" t="s">
        <v>207</v>
      </c>
      <c r="AJ12" s="4" t="s">
        <v>208</v>
      </c>
      <c r="AK12" s="4" t="s">
        <v>209</v>
      </c>
      <c r="AL12" s="4" t="s">
        <v>210</v>
      </c>
      <c r="AM12" s="4" t="s">
        <v>211</v>
      </c>
      <c r="AN12" s="4" t="s">
        <v>212</v>
      </c>
      <c r="AO12" s="4" t="s">
        <v>213</v>
      </c>
      <c r="AP12" s="4" t="s">
        <v>214</v>
      </c>
      <c r="AQ12" s="4" t="s">
        <v>215</v>
      </c>
      <c r="AR12" s="4" t="s">
        <v>216</v>
      </c>
      <c r="AS12" s="4" t="s">
        <v>217</v>
      </c>
      <c r="AT12" s="4" t="s">
        <v>217</v>
      </c>
    </row>
    <row r="13" spans="1:46" ht="15.75" customHeight="1" x14ac:dyDescent="0.2">
      <c r="A13" s="12"/>
      <c r="B13" s="2" t="s">
        <v>218</v>
      </c>
      <c r="C13" s="2" t="s">
        <v>465</v>
      </c>
      <c r="D13" s="2" t="s">
        <v>219</v>
      </c>
      <c r="E13" s="2" t="s">
        <v>219</v>
      </c>
      <c r="F13" s="2" t="s">
        <v>220</v>
      </c>
      <c r="G13" s="2" t="s">
        <v>219</v>
      </c>
      <c r="H13" s="2" t="s">
        <v>219</v>
      </c>
      <c r="I13" s="2" t="s">
        <v>221</v>
      </c>
      <c r="J13" s="2" t="s">
        <v>222</v>
      </c>
      <c r="K13" s="2" t="s">
        <v>219</v>
      </c>
      <c r="L13" s="2" t="s">
        <v>219</v>
      </c>
      <c r="M13" s="2" t="s">
        <v>219</v>
      </c>
      <c r="N13" s="2" t="s">
        <v>219</v>
      </c>
      <c r="O13" s="7" t="s">
        <v>223</v>
      </c>
      <c r="P13" s="7" t="s">
        <v>223</v>
      </c>
      <c r="Q13" s="2" t="s">
        <v>219</v>
      </c>
      <c r="R13" s="2" t="s">
        <v>219</v>
      </c>
      <c r="S13" s="2" t="s">
        <v>219</v>
      </c>
      <c r="T13" s="2" t="s">
        <v>219</v>
      </c>
      <c r="U13" s="2" t="s">
        <v>224</v>
      </c>
      <c r="V13" s="2" t="s">
        <v>219</v>
      </c>
      <c r="W13" s="2" t="s">
        <v>219</v>
      </c>
      <c r="X13" s="2" t="s">
        <v>219</v>
      </c>
      <c r="Y13" s="2" t="s">
        <v>219</v>
      </c>
      <c r="Z13" s="2" t="s">
        <v>225</v>
      </c>
      <c r="AA13" s="2"/>
      <c r="AB13" s="2" t="s">
        <v>219</v>
      </c>
      <c r="AC13" s="2" t="s">
        <v>219</v>
      </c>
      <c r="AD13" s="2" t="s">
        <v>219</v>
      </c>
      <c r="AE13" s="2" t="s">
        <v>219</v>
      </c>
      <c r="AF13" s="2" t="s">
        <v>219</v>
      </c>
      <c r="AG13" s="2" t="s">
        <v>219</v>
      </c>
      <c r="AH13" s="2" t="s">
        <v>226</v>
      </c>
      <c r="AI13" s="2" t="s">
        <v>219</v>
      </c>
      <c r="AJ13" s="2" t="s">
        <v>219</v>
      </c>
      <c r="AK13" s="2" t="s">
        <v>219</v>
      </c>
      <c r="AL13" s="2" t="s">
        <v>227</v>
      </c>
      <c r="AM13" s="2" t="s">
        <v>219</v>
      </c>
      <c r="AN13" s="2" t="s">
        <v>219</v>
      </c>
      <c r="AO13" s="2" t="s">
        <v>158</v>
      </c>
      <c r="AP13" s="2" t="s">
        <v>158</v>
      </c>
      <c r="AQ13" s="2" t="s">
        <v>228</v>
      </c>
      <c r="AR13" s="2" t="s">
        <v>219</v>
      </c>
      <c r="AS13" s="2" t="s">
        <v>219</v>
      </c>
      <c r="AT13" s="2" t="s">
        <v>219</v>
      </c>
    </row>
    <row r="14" spans="1:46" ht="15.75" customHeight="1" x14ac:dyDescent="0.2">
      <c r="A14" s="12"/>
      <c r="B14" s="2" t="s">
        <v>229</v>
      </c>
      <c r="C14" s="2" t="s">
        <v>135</v>
      </c>
      <c r="D14" s="2" t="s">
        <v>136</v>
      </c>
      <c r="E14" s="2" t="s">
        <v>136</v>
      </c>
      <c r="F14" s="2" t="s">
        <v>136</v>
      </c>
      <c r="G14" s="2" t="s">
        <v>136</v>
      </c>
      <c r="H14" s="2" t="s">
        <v>136</v>
      </c>
      <c r="I14" s="2" t="s">
        <v>136</v>
      </c>
      <c r="J14" s="2" t="s">
        <v>136</v>
      </c>
      <c r="K14" s="2" t="s">
        <v>136</v>
      </c>
      <c r="L14" s="2" t="s">
        <v>136</v>
      </c>
      <c r="M14" s="2" t="s">
        <v>136</v>
      </c>
      <c r="N14" s="2" t="s">
        <v>136</v>
      </c>
      <c r="O14" s="2" t="s">
        <v>135</v>
      </c>
      <c r="P14" s="2" t="s">
        <v>135</v>
      </c>
      <c r="Q14" s="2" t="s">
        <v>136</v>
      </c>
      <c r="R14" s="2" t="s">
        <v>136</v>
      </c>
      <c r="S14" s="2" t="s">
        <v>136</v>
      </c>
      <c r="T14" s="2" t="s">
        <v>135</v>
      </c>
      <c r="U14" s="2" t="s">
        <v>136</v>
      </c>
      <c r="V14" s="2" t="s">
        <v>136</v>
      </c>
      <c r="W14" s="2" t="s">
        <v>135</v>
      </c>
      <c r="X14" s="2" t="s">
        <v>136</v>
      </c>
      <c r="Y14" s="2" t="s">
        <v>135</v>
      </c>
      <c r="Z14" s="2" t="s">
        <v>135</v>
      </c>
      <c r="AA14" s="2" t="s">
        <v>136</v>
      </c>
      <c r="AB14" s="2" t="s">
        <v>135</v>
      </c>
      <c r="AC14" s="2" t="s">
        <v>135</v>
      </c>
      <c r="AD14" s="2" t="s">
        <v>136</v>
      </c>
      <c r="AE14" s="2" t="s">
        <v>135</v>
      </c>
      <c r="AF14" s="2" t="s">
        <v>136</v>
      </c>
      <c r="AG14" s="2" t="s">
        <v>135</v>
      </c>
      <c r="AH14" s="2" t="s">
        <v>135</v>
      </c>
      <c r="AI14" s="2" t="s">
        <v>135</v>
      </c>
      <c r="AJ14" s="2" t="s">
        <v>136</v>
      </c>
      <c r="AK14" s="2" t="s">
        <v>136</v>
      </c>
      <c r="AL14" s="2" t="s">
        <v>135</v>
      </c>
      <c r="AM14" s="2" t="s">
        <v>135</v>
      </c>
      <c r="AN14" s="2" t="s">
        <v>135</v>
      </c>
      <c r="AO14" s="2" t="s">
        <v>136</v>
      </c>
      <c r="AP14" s="2" t="s">
        <v>136</v>
      </c>
      <c r="AQ14" s="2" t="s">
        <v>135</v>
      </c>
      <c r="AR14" s="2" t="s">
        <v>136</v>
      </c>
      <c r="AS14" s="2" t="s">
        <v>136</v>
      </c>
      <c r="AT14" s="2" t="s">
        <v>135</v>
      </c>
    </row>
    <row r="15" spans="1:46" ht="15.75" customHeight="1" x14ac:dyDescent="0.2">
      <c r="A15" s="12"/>
      <c r="B15" s="4" t="s">
        <v>230</v>
      </c>
      <c r="C15" s="4" t="s">
        <v>231</v>
      </c>
      <c r="D15" s="4" t="s">
        <v>232</v>
      </c>
      <c r="E15" s="4" t="s">
        <v>232</v>
      </c>
      <c r="F15" s="4" t="s">
        <v>233</v>
      </c>
      <c r="G15" s="4" t="s">
        <v>234</v>
      </c>
      <c r="H15" s="4" t="s">
        <v>234</v>
      </c>
      <c r="I15" s="4" t="s">
        <v>235</v>
      </c>
      <c r="J15" s="4" t="s">
        <v>234</v>
      </c>
      <c r="K15" s="4" t="s">
        <v>236</v>
      </c>
      <c r="L15" s="4" t="s">
        <v>237</v>
      </c>
      <c r="M15" s="4" t="s">
        <v>234</v>
      </c>
      <c r="N15" s="4" t="s">
        <v>238</v>
      </c>
      <c r="O15" s="4" t="s">
        <v>231</v>
      </c>
      <c r="P15" s="4" t="s">
        <v>231</v>
      </c>
      <c r="Q15" s="4" t="s">
        <v>234</v>
      </c>
      <c r="R15" s="4" t="s">
        <v>239</v>
      </c>
      <c r="S15" s="4" t="s">
        <v>234</v>
      </c>
      <c r="T15" s="4" t="s">
        <v>231</v>
      </c>
      <c r="U15" s="4" t="s">
        <v>240</v>
      </c>
      <c r="V15" s="4" t="s">
        <v>241</v>
      </c>
      <c r="W15" s="4" t="s">
        <v>231</v>
      </c>
      <c r="X15" s="4" t="s">
        <v>242</v>
      </c>
      <c r="Y15" s="4" t="s">
        <v>231</v>
      </c>
      <c r="Z15" s="4" t="s">
        <v>231</v>
      </c>
      <c r="AA15" s="4" t="s">
        <v>234</v>
      </c>
      <c r="AB15" s="4" t="s">
        <v>231</v>
      </c>
      <c r="AC15" s="4" t="s">
        <v>231</v>
      </c>
      <c r="AD15" s="4" t="s">
        <v>243</v>
      </c>
      <c r="AE15" s="4" t="s">
        <v>231</v>
      </c>
      <c r="AF15" s="4" t="s">
        <v>244</v>
      </c>
      <c r="AG15" s="4" t="s">
        <v>231</v>
      </c>
      <c r="AH15" s="4" t="s">
        <v>231</v>
      </c>
      <c r="AI15" s="4" t="s">
        <v>231</v>
      </c>
      <c r="AJ15" s="4" t="s">
        <v>245</v>
      </c>
      <c r="AK15" s="4" t="s">
        <v>246</v>
      </c>
      <c r="AL15" s="4" t="s">
        <v>231</v>
      </c>
      <c r="AM15" s="4" t="s">
        <v>231</v>
      </c>
      <c r="AN15" s="4" t="s">
        <v>231</v>
      </c>
      <c r="AO15" s="4" t="s">
        <v>247</v>
      </c>
      <c r="AP15" s="4" t="s">
        <v>248</v>
      </c>
      <c r="AQ15" s="4" t="s">
        <v>231</v>
      </c>
      <c r="AR15" s="4" t="s">
        <v>249</v>
      </c>
      <c r="AS15" s="4" t="s">
        <v>250</v>
      </c>
      <c r="AT15" s="4" t="s">
        <v>231</v>
      </c>
    </row>
    <row r="16" spans="1:46" ht="15.75" customHeight="1" x14ac:dyDescent="0.2">
      <c r="A16" s="12"/>
      <c r="B16" s="4" t="s">
        <v>251</v>
      </c>
      <c r="C16" s="8" t="s">
        <v>252</v>
      </c>
      <c r="D16" s="8" t="s">
        <v>253</v>
      </c>
      <c r="E16" s="8" t="s">
        <v>254</v>
      </c>
      <c r="F16" s="8" t="s">
        <v>255</v>
      </c>
      <c r="G16" s="8" t="s">
        <v>256</v>
      </c>
      <c r="H16" s="8" t="s">
        <v>257</v>
      </c>
      <c r="I16" s="8" t="s">
        <v>258</v>
      </c>
      <c r="J16" s="8" t="s">
        <v>259</v>
      </c>
      <c r="K16" s="8" t="s">
        <v>260</v>
      </c>
      <c r="L16" s="8" t="s">
        <v>261</v>
      </c>
      <c r="M16" s="8" t="s">
        <v>262</v>
      </c>
      <c r="N16" s="8" t="s">
        <v>263</v>
      </c>
      <c r="O16" s="8" t="s">
        <v>264</v>
      </c>
      <c r="P16" s="8" t="s">
        <v>265</v>
      </c>
      <c r="Q16" s="8" t="s">
        <v>266</v>
      </c>
      <c r="R16" s="8" t="s">
        <v>267</v>
      </c>
      <c r="S16" s="8" t="s">
        <v>268</v>
      </c>
      <c r="T16" s="8" t="s">
        <v>269</v>
      </c>
      <c r="U16" s="8" t="s">
        <v>270</v>
      </c>
      <c r="V16" s="8" t="s">
        <v>271</v>
      </c>
      <c r="W16" s="8" t="s">
        <v>272</v>
      </c>
      <c r="X16" s="8" t="s">
        <v>273</v>
      </c>
      <c r="Y16" s="8" t="s">
        <v>261</v>
      </c>
      <c r="Z16" s="8" t="s">
        <v>274</v>
      </c>
      <c r="AA16" s="8" t="s">
        <v>275</v>
      </c>
      <c r="AB16" s="8" t="s">
        <v>259</v>
      </c>
      <c r="AC16" s="8" t="s">
        <v>276</v>
      </c>
      <c r="AD16" s="8" t="s">
        <v>277</v>
      </c>
      <c r="AE16" s="8" t="s">
        <v>278</v>
      </c>
      <c r="AF16" s="8" t="s">
        <v>279</v>
      </c>
      <c r="AG16" s="8" t="s">
        <v>280</v>
      </c>
      <c r="AH16" s="8" t="s">
        <v>253</v>
      </c>
      <c r="AI16" s="8" t="s">
        <v>260</v>
      </c>
      <c r="AJ16" s="8" t="s">
        <v>281</v>
      </c>
      <c r="AK16" s="8" t="s">
        <v>282</v>
      </c>
      <c r="AL16" s="8" t="s">
        <v>283</v>
      </c>
      <c r="AM16" s="8" t="s">
        <v>284</v>
      </c>
      <c r="AN16" s="8" t="s">
        <v>285</v>
      </c>
      <c r="AO16" s="8" t="s">
        <v>286</v>
      </c>
      <c r="AP16" s="8" t="s">
        <v>286</v>
      </c>
      <c r="AQ16" s="8" t="s">
        <v>137</v>
      </c>
      <c r="AR16" s="8" t="s">
        <v>287</v>
      </c>
      <c r="AS16" s="8" t="s">
        <v>287</v>
      </c>
      <c r="AT16" s="8" t="s">
        <v>288</v>
      </c>
    </row>
    <row r="17" spans="1:46" ht="15.75" customHeight="1" x14ac:dyDescent="0.2">
      <c r="A17" s="12"/>
      <c r="B17" s="4" t="s">
        <v>289</v>
      </c>
      <c r="C17" s="4" t="s">
        <v>290</v>
      </c>
      <c r="D17" s="4" t="s">
        <v>291</v>
      </c>
      <c r="E17" s="4" t="s">
        <v>291</v>
      </c>
      <c r="F17" s="4" t="s">
        <v>290</v>
      </c>
      <c r="G17" s="4" t="s">
        <v>290</v>
      </c>
      <c r="H17" s="4" t="s">
        <v>290</v>
      </c>
      <c r="I17" s="4" t="s">
        <v>291</v>
      </c>
      <c r="J17" s="4" t="s">
        <v>291</v>
      </c>
      <c r="K17" s="4" t="s">
        <v>291</v>
      </c>
      <c r="L17" s="4" t="s">
        <v>291</v>
      </c>
      <c r="M17" s="4" t="s">
        <v>292</v>
      </c>
      <c r="N17" s="4" t="s">
        <v>292</v>
      </c>
      <c r="O17" s="4" t="s">
        <v>292</v>
      </c>
      <c r="P17" s="4" t="s">
        <v>292</v>
      </c>
      <c r="Q17" s="4" t="s">
        <v>137</v>
      </c>
      <c r="R17" s="4" t="s">
        <v>291</v>
      </c>
      <c r="S17" s="4" t="s">
        <v>137</v>
      </c>
      <c r="T17" s="4" t="s">
        <v>292</v>
      </c>
      <c r="U17" s="4" t="s">
        <v>291</v>
      </c>
      <c r="V17" s="4" t="s">
        <v>291</v>
      </c>
      <c r="W17" s="4" t="s">
        <v>292</v>
      </c>
      <c r="X17" s="4" t="s">
        <v>137</v>
      </c>
      <c r="Y17" s="4" t="s">
        <v>137</v>
      </c>
      <c r="Z17" s="4" t="s">
        <v>137</v>
      </c>
      <c r="AA17" s="4" t="s">
        <v>291</v>
      </c>
      <c r="AB17" s="4" t="s">
        <v>292</v>
      </c>
      <c r="AC17" s="4" t="s">
        <v>292</v>
      </c>
      <c r="AD17" s="4" t="s">
        <v>291</v>
      </c>
      <c r="AE17" s="4" t="s">
        <v>291</v>
      </c>
      <c r="AF17" s="4" t="s">
        <v>137</v>
      </c>
      <c r="AG17" s="4" t="s">
        <v>137</v>
      </c>
      <c r="AH17" s="4" t="s">
        <v>291</v>
      </c>
      <c r="AI17" s="4" t="s">
        <v>292</v>
      </c>
      <c r="AJ17" s="4" t="s">
        <v>137</v>
      </c>
      <c r="AK17" s="4" t="s">
        <v>137</v>
      </c>
      <c r="AL17" s="4" t="s">
        <v>137</v>
      </c>
      <c r="AM17" s="4" t="s">
        <v>137</v>
      </c>
      <c r="AN17" s="4" t="s">
        <v>137</v>
      </c>
      <c r="AO17" s="4" t="s">
        <v>137</v>
      </c>
      <c r="AP17" s="4" t="s">
        <v>137</v>
      </c>
      <c r="AQ17" s="4" t="s">
        <v>137</v>
      </c>
      <c r="AR17" s="4" t="s">
        <v>137</v>
      </c>
      <c r="AS17" s="4" t="s">
        <v>137</v>
      </c>
      <c r="AT17" s="4" t="s">
        <v>137</v>
      </c>
    </row>
    <row r="18" spans="1:46" ht="15.75" customHeight="1" x14ac:dyDescent="0.2">
      <c r="A18" s="12"/>
      <c r="B18" s="4" t="s">
        <v>293</v>
      </c>
      <c r="C18" s="4" t="s">
        <v>412</v>
      </c>
      <c r="D18" s="4" t="s">
        <v>294</v>
      </c>
      <c r="E18" s="4" t="s">
        <v>295</v>
      </c>
      <c r="F18" s="4" t="s">
        <v>296</v>
      </c>
      <c r="G18" s="4" t="s">
        <v>297</v>
      </c>
      <c r="H18" s="4" t="s">
        <v>298</v>
      </c>
      <c r="I18" s="4" t="s">
        <v>299</v>
      </c>
      <c r="J18" s="4" t="s">
        <v>413</v>
      </c>
      <c r="K18" s="4" t="s">
        <v>414</v>
      </c>
      <c r="L18" s="4" t="s">
        <v>300</v>
      </c>
      <c r="M18" s="4" t="s">
        <v>415</v>
      </c>
      <c r="N18" s="4" t="s">
        <v>416</v>
      </c>
      <c r="O18" s="4" t="s">
        <v>417</v>
      </c>
      <c r="P18" s="4" t="s">
        <v>418</v>
      </c>
      <c r="Q18" s="4" t="s">
        <v>301</v>
      </c>
      <c r="R18" s="4" t="s">
        <v>302</v>
      </c>
      <c r="S18" s="4" t="s">
        <v>419</v>
      </c>
      <c r="T18" s="4" t="s">
        <v>303</v>
      </c>
      <c r="U18" s="4" t="s">
        <v>420</v>
      </c>
      <c r="V18" s="4" t="s">
        <v>421</v>
      </c>
      <c r="W18" s="4" t="s">
        <v>422</v>
      </c>
      <c r="X18" s="4" t="s">
        <v>304</v>
      </c>
      <c r="Y18" s="4" t="s">
        <v>305</v>
      </c>
      <c r="Z18" s="4" t="s">
        <v>306</v>
      </c>
      <c r="AA18" s="4" t="s">
        <v>423</v>
      </c>
      <c r="AB18" s="4" t="s">
        <v>307</v>
      </c>
      <c r="AC18" s="4" t="s">
        <v>308</v>
      </c>
      <c r="AD18" s="4" t="s">
        <v>424</v>
      </c>
      <c r="AE18" s="4" t="s">
        <v>425</v>
      </c>
      <c r="AF18" s="4" t="s">
        <v>309</v>
      </c>
      <c r="AG18" s="4" t="s">
        <v>426</v>
      </c>
      <c r="AH18" s="4" t="s">
        <v>310</v>
      </c>
      <c r="AI18" s="4" t="s">
        <v>427</v>
      </c>
      <c r="AJ18" s="4" t="s">
        <v>311</v>
      </c>
      <c r="AK18" s="4" t="s">
        <v>312</v>
      </c>
      <c r="AL18" s="4" t="s">
        <v>428</v>
      </c>
      <c r="AM18" s="4" t="s">
        <v>429</v>
      </c>
      <c r="AN18" s="9" t="s">
        <v>430</v>
      </c>
      <c r="AO18" s="4" t="s">
        <v>313</v>
      </c>
      <c r="AP18" s="4" t="s">
        <v>431</v>
      </c>
      <c r="AQ18" s="4" t="s">
        <v>314</v>
      </c>
      <c r="AR18" s="4" t="s">
        <v>315</v>
      </c>
      <c r="AS18" s="4" t="s">
        <v>316</v>
      </c>
      <c r="AT18" s="4" t="s">
        <v>317</v>
      </c>
    </row>
    <row r="19" spans="1:46" ht="15.75" customHeight="1" x14ac:dyDescent="0.2">
      <c r="A19" s="12"/>
      <c r="B19" s="4"/>
      <c r="C19" s="4"/>
      <c r="D19" s="4"/>
      <c r="E19" s="4"/>
      <c r="F19" s="4"/>
      <c r="G19" s="4"/>
      <c r="H19" s="4"/>
      <c r="I19" s="4"/>
      <c r="J19" s="4"/>
      <c r="K19" s="4"/>
      <c r="L19" s="4"/>
      <c r="M19" s="4"/>
      <c r="N19" s="4"/>
      <c r="O19" s="4"/>
      <c r="P19" s="4"/>
      <c r="Q19" s="4"/>
      <c r="R19" s="4"/>
      <c r="S19" s="4"/>
      <c r="T19" s="4"/>
      <c r="U19" s="4"/>
      <c r="V19" s="4"/>
      <c r="W19" s="4"/>
      <c r="X19" s="4"/>
      <c r="Y19" s="10"/>
      <c r="Z19" s="4"/>
      <c r="AA19" s="4"/>
      <c r="AB19" s="4"/>
      <c r="AC19" s="4"/>
      <c r="AD19" s="4"/>
      <c r="AE19" s="4"/>
      <c r="AF19" s="4"/>
      <c r="AG19" s="4"/>
      <c r="AH19" s="4"/>
      <c r="AI19" s="4"/>
      <c r="AJ19" s="4"/>
      <c r="AK19" s="4"/>
      <c r="AL19" s="4"/>
      <c r="AM19" s="4"/>
      <c r="AN19" s="4"/>
      <c r="AO19" s="4"/>
      <c r="AP19" s="4"/>
      <c r="AQ19" s="4"/>
      <c r="AR19" s="4"/>
      <c r="AS19" s="4"/>
      <c r="AT19" s="4"/>
    </row>
    <row r="20" spans="1:46" ht="15.75" customHeight="1" x14ac:dyDescent="0.2">
      <c r="A20" s="12"/>
      <c r="B20" s="2" t="s">
        <v>318</v>
      </c>
      <c r="C20" s="5">
        <v>0</v>
      </c>
      <c r="D20" s="5">
        <v>1</v>
      </c>
      <c r="E20" s="5">
        <v>1</v>
      </c>
      <c r="F20" s="5">
        <v>1</v>
      </c>
      <c r="G20" s="5">
        <v>1</v>
      </c>
      <c r="H20" s="5">
        <v>1</v>
      </c>
      <c r="I20" s="5">
        <v>1</v>
      </c>
      <c r="J20" s="5">
        <v>1</v>
      </c>
      <c r="K20" s="5">
        <v>0</v>
      </c>
      <c r="L20" s="5">
        <v>1</v>
      </c>
      <c r="M20" s="5">
        <v>1</v>
      </c>
      <c r="N20" s="5">
        <v>1</v>
      </c>
      <c r="O20" s="5">
        <v>1</v>
      </c>
      <c r="P20" s="5">
        <v>1</v>
      </c>
      <c r="Q20" s="5">
        <v>1</v>
      </c>
      <c r="R20" s="5">
        <v>0</v>
      </c>
      <c r="S20" s="5">
        <v>1</v>
      </c>
      <c r="T20" s="5">
        <v>1</v>
      </c>
      <c r="U20" s="5">
        <v>0</v>
      </c>
      <c r="V20" s="5">
        <v>1</v>
      </c>
      <c r="W20" s="5">
        <v>1</v>
      </c>
      <c r="X20" s="5">
        <v>1</v>
      </c>
      <c r="Y20" s="5">
        <v>1</v>
      </c>
      <c r="Z20" s="5">
        <v>1</v>
      </c>
      <c r="AA20" s="5">
        <v>1</v>
      </c>
      <c r="AB20" s="5">
        <v>1</v>
      </c>
      <c r="AC20" s="5">
        <v>1</v>
      </c>
      <c r="AD20" s="5">
        <v>1</v>
      </c>
      <c r="AE20" s="5">
        <v>0</v>
      </c>
      <c r="AF20" s="5">
        <v>1</v>
      </c>
      <c r="AG20" s="5">
        <v>1</v>
      </c>
      <c r="AH20" s="5">
        <v>0</v>
      </c>
      <c r="AI20" s="5">
        <v>1</v>
      </c>
      <c r="AJ20" s="5">
        <v>1</v>
      </c>
      <c r="AK20" s="5">
        <v>1</v>
      </c>
      <c r="AL20" s="2" t="s">
        <v>217</v>
      </c>
      <c r="AM20" s="5">
        <v>1</v>
      </c>
      <c r="AN20" s="5">
        <v>1</v>
      </c>
      <c r="AO20" s="2" t="s">
        <v>217</v>
      </c>
      <c r="AP20" s="2" t="s">
        <v>217</v>
      </c>
      <c r="AQ20" s="2" t="s">
        <v>217</v>
      </c>
      <c r="AR20" s="5">
        <v>0</v>
      </c>
      <c r="AS20" s="2" t="s">
        <v>217</v>
      </c>
      <c r="AT20" s="5">
        <v>0</v>
      </c>
    </row>
    <row r="21" spans="1:46" ht="15.75" customHeight="1" x14ac:dyDescent="0.2">
      <c r="A21" s="12"/>
      <c r="B21" s="2" t="s">
        <v>319</v>
      </c>
      <c r="C21" s="5">
        <v>1</v>
      </c>
      <c r="D21" s="5">
        <v>0</v>
      </c>
      <c r="E21" s="5">
        <v>0</v>
      </c>
      <c r="F21" s="5">
        <v>0</v>
      </c>
      <c r="G21" s="5">
        <v>1</v>
      </c>
      <c r="H21" s="5">
        <v>0</v>
      </c>
      <c r="I21" s="5">
        <v>0</v>
      </c>
      <c r="J21" s="5">
        <v>1</v>
      </c>
      <c r="K21" s="5">
        <v>1</v>
      </c>
      <c r="L21" s="5">
        <v>1</v>
      </c>
      <c r="M21" s="5">
        <v>1</v>
      </c>
      <c r="N21" s="5">
        <v>0</v>
      </c>
      <c r="O21" s="5">
        <v>0</v>
      </c>
      <c r="P21" s="5">
        <v>0</v>
      </c>
      <c r="Q21" s="5">
        <v>1</v>
      </c>
      <c r="R21" s="5">
        <v>1</v>
      </c>
      <c r="S21" s="5">
        <v>1</v>
      </c>
      <c r="T21" s="5">
        <v>0</v>
      </c>
      <c r="U21" s="5">
        <v>1</v>
      </c>
      <c r="V21" s="5">
        <v>0</v>
      </c>
      <c r="W21" s="5">
        <v>1</v>
      </c>
      <c r="X21" s="5">
        <v>1</v>
      </c>
      <c r="Y21" s="5">
        <v>1</v>
      </c>
      <c r="Z21" s="5">
        <v>1</v>
      </c>
      <c r="AA21" s="5">
        <v>1</v>
      </c>
      <c r="AB21" s="5">
        <v>0</v>
      </c>
      <c r="AC21" s="5">
        <v>1</v>
      </c>
      <c r="AD21" s="5">
        <v>0</v>
      </c>
      <c r="AE21" s="5">
        <v>1</v>
      </c>
      <c r="AF21" s="5">
        <v>0</v>
      </c>
      <c r="AG21" s="5">
        <v>1</v>
      </c>
      <c r="AH21" s="5">
        <v>1</v>
      </c>
      <c r="AI21" s="5">
        <v>1</v>
      </c>
      <c r="AJ21" s="5">
        <v>0</v>
      </c>
      <c r="AK21" s="5">
        <v>0</v>
      </c>
      <c r="AL21" s="2" t="s">
        <v>217</v>
      </c>
      <c r="AM21" s="5">
        <v>0</v>
      </c>
      <c r="AN21" s="5">
        <v>0</v>
      </c>
      <c r="AO21" s="2" t="s">
        <v>217</v>
      </c>
      <c r="AP21" s="2" t="s">
        <v>217</v>
      </c>
      <c r="AQ21" s="2" t="s">
        <v>217</v>
      </c>
      <c r="AR21" s="5">
        <v>1</v>
      </c>
      <c r="AS21" s="2" t="s">
        <v>217</v>
      </c>
      <c r="AT21" s="5">
        <v>1</v>
      </c>
    </row>
    <row r="22" spans="1:46" ht="15.75" customHeight="1" x14ac:dyDescent="0.2">
      <c r="A22" s="12"/>
      <c r="B22" s="2" t="s">
        <v>320</v>
      </c>
      <c r="C22" s="5">
        <v>0</v>
      </c>
      <c r="D22" s="5">
        <v>0</v>
      </c>
      <c r="E22" s="5">
        <v>0</v>
      </c>
      <c r="F22" s="5">
        <v>1</v>
      </c>
      <c r="G22" s="5">
        <v>1</v>
      </c>
      <c r="H22" s="5">
        <v>0</v>
      </c>
      <c r="I22" s="5">
        <v>0</v>
      </c>
      <c r="J22" s="5">
        <v>0</v>
      </c>
      <c r="K22" s="5">
        <v>0</v>
      </c>
      <c r="L22" s="5">
        <v>0</v>
      </c>
      <c r="M22" s="5">
        <v>0</v>
      </c>
      <c r="N22" s="5">
        <v>0</v>
      </c>
      <c r="O22" s="5">
        <v>0</v>
      </c>
      <c r="P22" s="5">
        <v>0</v>
      </c>
      <c r="Q22" s="5">
        <v>0</v>
      </c>
      <c r="R22" s="5">
        <v>1</v>
      </c>
      <c r="S22" s="5">
        <v>0</v>
      </c>
      <c r="T22" s="5">
        <v>0</v>
      </c>
      <c r="U22" s="5">
        <v>1</v>
      </c>
      <c r="V22" s="5">
        <v>0</v>
      </c>
      <c r="W22" s="5">
        <v>1</v>
      </c>
      <c r="X22" s="5">
        <v>1</v>
      </c>
      <c r="Y22" s="5">
        <v>1</v>
      </c>
      <c r="Z22" s="5">
        <v>1</v>
      </c>
      <c r="AA22" s="5">
        <v>1</v>
      </c>
      <c r="AB22" s="5">
        <v>1</v>
      </c>
      <c r="AC22" s="5">
        <v>1</v>
      </c>
      <c r="AD22" s="5">
        <v>0</v>
      </c>
      <c r="AE22" s="5">
        <v>0</v>
      </c>
      <c r="AF22" s="5">
        <v>1</v>
      </c>
      <c r="AG22" s="5">
        <v>1</v>
      </c>
      <c r="AH22" s="5">
        <v>0</v>
      </c>
      <c r="AI22" s="5">
        <v>1</v>
      </c>
      <c r="AJ22" s="5">
        <v>1</v>
      </c>
      <c r="AK22" s="5">
        <v>0</v>
      </c>
      <c r="AL22" s="2" t="s">
        <v>217</v>
      </c>
      <c r="AM22" s="5">
        <v>1</v>
      </c>
      <c r="AN22" s="5">
        <v>0</v>
      </c>
      <c r="AO22" s="2" t="s">
        <v>217</v>
      </c>
      <c r="AP22" s="2" t="s">
        <v>217</v>
      </c>
      <c r="AQ22" s="2" t="s">
        <v>217</v>
      </c>
      <c r="AR22" s="5">
        <v>1</v>
      </c>
      <c r="AS22" s="2" t="s">
        <v>217</v>
      </c>
      <c r="AT22" s="5">
        <v>1</v>
      </c>
    </row>
    <row r="23" spans="1:46" ht="15.75" customHeight="1" x14ac:dyDescent="0.2">
      <c r="A23" s="12"/>
      <c r="B23" s="2" t="s">
        <v>321</v>
      </c>
      <c r="C23" s="5">
        <v>1</v>
      </c>
      <c r="D23" s="5">
        <v>1</v>
      </c>
      <c r="E23" s="5">
        <v>1</v>
      </c>
      <c r="F23" s="5">
        <v>1</v>
      </c>
      <c r="G23" s="5">
        <v>1</v>
      </c>
      <c r="H23" s="5">
        <v>1</v>
      </c>
      <c r="I23" s="5">
        <v>0</v>
      </c>
      <c r="J23" s="5">
        <v>1</v>
      </c>
      <c r="K23" s="5">
        <v>0</v>
      </c>
      <c r="L23" s="5">
        <v>1</v>
      </c>
      <c r="M23" s="5">
        <v>1</v>
      </c>
      <c r="N23" s="5">
        <v>0</v>
      </c>
      <c r="O23" s="5">
        <v>0</v>
      </c>
      <c r="P23" s="5">
        <v>0</v>
      </c>
      <c r="Q23" s="5">
        <v>1</v>
      </c>
      <c r="R23" s="5">
        <v>1</v>
      </c>
      <c r="S23" s="5">
        <v>1</v>
      </c>
      <c r="T23" s="5">
        <v>1</v>
      </c>
      <c r="U23" s="5">
        <v>1</v>
      </c>
      <c r="V23" s="5">
        <v>0</v>
      </c>
      <c r="W23" s="5">
        <v>1</v>
      </c>
      <c r="X23" s="5">
        <v>1</v>
      </c>
      <c r="Y23" s="5">
        <v>1</v>
      </c>
      <c r="Z23" s="5">
        <v>1</v>
      </c>
      <c r="AA23" s="5">
        <v>1</v>
      </c>
      <c r="AB23" s="5">
        <v>1</v>
      </c>
      <c r="AC23" s="5">
        <v>1</v>
      </c>
      <c r="AD23" s="5">
        <v>1</v>
      </c>
      <c r="AE23" s="5">
        <v>0</v>
      </c>
      <c r="AF23" s="5">
        <v>1</v>
      </c>
      <c r="AG23" s="5">
        <v>1</v>
      </c>
      <c r="AH23" s="5">
        <v>0</v>
      </c>
      <c r="AI23" s="5">
        <v>1</v>
      </c>
      <c r="AJ23" s="5">
        <v>1</v>
      </c>
      <c r="AK23" s="5">
        <v>1</v>
      </c>
      <c r="AL23" s="2" t="s">
        <v>217</v>
      </c>
      <c r="AM23" s="5">
        <v>0</v>
      </c>
      <c r="AN23" s="5">
        <v>0</v>
      </c>
      <c r="AO23" s="2" t="s">
        <v>217</v>
      </c>
      <c r="AP23" s="2" t="s">
        <v>217</v>
      </c>
      <c r="AQ23" s="2" t="s">
        <v>217</v>
      </c>
      <c r="AR23" s="5">
        <v>1</v>
      </c>
      <c r="AS23" s="2" t="s">
        <v>217</v>
      </c>
      <c r="AT23" s="5">
        <v>0</v>
      </c>
    </row>
    <row r="24" spans="1:46" ht="15.75" customHeight="1" x14ac:dyDescent="0.2">
      <c r="A24" s="12"/>
      <c r="B24" s="2" t="s">
        <v>322</v>
      </c>
      <c r="C24" s="5">
        <v>1</v>
      </c>
      <c r="D24" s="5">
        <v>1</v>
      </c>
      <c r="E24" s="5">
        <v>0</v>
      </c>
      <c r="F24" s="5">
        <v>0</v>
      </c>
      <c r="G24" s="5">
        <v>1</v>
      </c>
      <c r="H24" s="5">
        <v>1</v>
      </c>
      <c r="I24" s="5">
        <v>1</v>
      </c>
      <c r="J24" s="5">
        <v>1</v>
      </c>
      <c r="K24" s="5">
        <v>0</v>
      </c>
      <c r="L24" s="5">
        <v>0</v>
      </c>
      <c r="M24" s="5">
        <v>1</v>
      </c>
      <c r="N24" s="5">
        <v>0</v>
      </c>
      <c r="O24" s="5">
        <v>0</v>
      </c>
      <c r="P24" s="5">
        <v>0</v>
      </c>
      <c r="Q24" s="5">
        <v>1</v>
      </c>
      <c r="R24" s="5">
        <v>0</v>
      </c>
      <c r="S24" s="5">
        <v>1</v>
      </c>
      <c r="T24" s="5">
        <v>1</v>
      </c>
      <c r="U24" s="5">
        <v>1</v>
      </c>
      <c r="V24" s="5">
        <v>0</v>
      </c>
      <c r="W24" s="5">
        <v>1</v>
      </c>
      <c r="X24" s="5">
        <v>0</v>
      </c>
      <c r="Y24" s="5">
        <v>1</v>
      </c>
      <c r="Z24" s="5">
        <v>1</v>
      </c>
      <c r="AA24" s="5">
        <v>1</v>
      </c>
      <c r="AB24" s="5">
        <v>1</v>
      </c>
      <c r="AC24" s="5">
        <v>0</v>
      </c>
      <c r="AD24" s="5">
        <v>1</v>
      </c>
      <c r="AE24" s="5">
        <v>0</v>
      </c>
      <c r="AF24" s="5">
        <v>1</v>
      </c>
      <c r="AG24" s="5">
        <v>1</v>
      </c>
      <c r="AH24" s="5">
        <v>0</v>
      </c>
      <c r="AI24" s="5">
        <v>0</v>
      </c>
      <c r="AJ24" s="5">
        <v>1</v>
      </c>
      <c r="AK24" s="5">
        <v>0</v>
      </c>
      <c r="AL24" s="2" t="s">
        <v>217</v>
      </c>
      <c r="AM24" s="5">
        <v>0</v>
      </c>
      <c r="AN24" s="5">
        <v>0</v>
      </c>
      <c r="AO24" s="2" t="s">
        <v>217</v>
      </c>
      <c r="AP24" s="2" t="s">
        <v>217</v>
      </c>
      <c r="AQ24" s="2" t="s">
        <v>217</v>
      </c>
      <c r="AR24" s="5">
        <v>0</v>
      </c>
      <c r="AS24" s="2" t="s">
        <v>217</v>
      </c>
      <c r="AT24" s="5">
        <v>0</v>
      </c>
    </row>
    <row r="25" spans="1:46" ht="15.75" customHeight="1" x14ac:dyDescent="0.2">
      <c r="A25" s="12"/>
      <c r="B25" s="2" t="s">
        <v>323</v>
      </c>
      <c r="C25" s="5">
        <v>0</v>
      </c>
      <c r="D25" s="5">
        <v>1</v>
      </c>
      <c r="E25" s="5">
        <v>1</v>
      </c>
      <c r="F25" s="5">
        <v>1</v>
      </c>
      <c r="G25" s="5">
        <v>1</v>
      </c>
      <c r="H25" s="5">
        <v>1</v>
      </c>
      <c r="I25" s="5">
        <v>1</v>
      </c>
      <c r="J25" s="5">
        <v>1</v>
      </c>
      <c r="K25" s="5">
        <v>0</v>
      </c>
      <c r="L25" s="5">
        <v>1</v>
      </c>
      <c r="M25" s="5">
        <v>1</v>
      </c>
      <c r="N25" s="5">
        <v>1</v>
      </c>
      <c r="O25" s="5">
        <v>0</v>
      </c>
      <c r="P25" s="5">
        <v>1</v>
      </c>
      <c r="Q25" s="5">
        <v>1</v>
      </c>
      <c r="R25" s="5">
        <v>1</v>
      </c>
      <c r="S25" s="5">
        <v>1</v>
      </c>
      <c r="T25" s="5">
        <v>0</v>
      </c>
      <c r="U25" s="5">
        <v>1</v>
      </c>
      <c r="V25" s="5">
        <v>1</v>
      </c>
      <c r="W25" s="5">
        <v>1</v>
      </c>
      <c r="X25" s="5">
        <v>1</v>
      </c>
      <c r="Y25" s="5">
        <v>0</v>
      </c>
      <c r="Z25" s="5">
        <v>1</v>
      </c>
      <c r="AA25" s="5">
        <v>1</v>
      </c>
      <c r="AB25" s="5">
        <v>1</v>
      </c>
      <c r="AC25" s="5">
        <v>1</v>
      </c>
      <c r="AD25" s="5">
        <v>0</v>
      </c>
      <c r="AE25" s="5">
        <v>0</v>
      </c>
      <c r="AF25" s="5">
        <v>1</v>
      </c>
      <c r="AG25" s="5">
        <v>1</v>
      </c>
      <c r="AH25" s="5">
        <v>0</v>
      </c>
      <c r="AI25" s="5">
        <v>0</v>
      </c>
      <c r="AJ25" s="5">
        <v>0</v>
      </c>
      <c r="AK25" s="5">
        <v>0</v>
      </c>
      <c r="AL25" s="2" t="s">
        <v>217</v>
      </c>
      <c r="AM25" s="5">
        <v>0</v>
      </c>
      <c r="AN25" s="5">
        <v>1</v>
      </c>
      <c r="AO25" s="2" t="s">
        <v>217</v>
      </c>
      <c r="AP25" s="2" t="s">
        <v>217</v>
      </c>
      <c r="AQ25" s="2" t="s">
        <v>217</v>
      </c>
      <c r="AR25" s="5">
        <v>0</v>
      </c>
      <c r="AS25" s="2" t="s">
        <v>217</v>
      </c>
      <c r="AT25" s="5">
        <v>0</v>
      </c>
    </row>
    <row r="26" spans="1:46" ht="15.75" customHeight="1" x14ac:dyDescent="0.2">
      <c r="A26" s="12"/>
      <c r="B26" s="2" t="s">
        <v>324</v>
      </c>
      <c r="C26" s="5">
        <v>1</v>
      </c>
      <c r="D26" s="5">
        <v>0</v>
      </c>
      <c r="E26" s="5">
        <v>0</v>
      </c>
      <c r="F26" s="5">
        <v>1</v>
      </c>
      <c r="G26" s="5">
        <v>1</v>
      </c>
      <c r="H26" s="5">
        <v>1</v>
      </c>
      <c r="I26" s="5">
        <v>0</v>
      </c>
      <c r="J26" s="5">
        <v>1</v>
      </c>
      <c r="K26" s="5">
        <v>1</v>
      </c>
      <c r="L26" s="5">
        <v>1</v>
      </c>
      <c r="M26" s="5">
        <v>1</v>
      </c>
      <c r="N26" s="5">
        <v>0</v>
      </c>
      <c r="O26" s="5">
        <v>1</v>
      </c>
      <c r="P26" s="5">
        <v>1</v>
      </c>
      <c r="Q26" s="5">
        <v>1</v>
      </c>
      <c r="R26" s="5">
        <v>1</v>
      </c>
      <c r="S26" s="5">
        <v>1</v>
      </c>
      <c r="T26" s="5">
        <v>0</v>
      </c>
      <c r="U26" s="5">
        <v>1</v>
      </c>
      <c r="V26" s="5">
        <v>1</v>
      </c>
      <c r="W26" s="5">
        <v>1</v>
      </c>
      <c r="X26" s="5">
        <v>1</v>
      </c>
      <c r="Y26" s="5">
        <v>1</v>
      </c>
      <c r="Z26" s="5">
        <v>0</v>
      </c>
      <c r="AA26" s="5">
        <v>1</v>
      </c>
      <c r="AB26" s="5">
        <v>1</v>
      </c>
      <c r="AC26" s="5">
        <v>1</v>
      </c>
      <c r="AD26" s="5">
        <v>0</v>
      </c>
      <c r="AE26" s="5">
        <v>0</v>
      </c>
      <c r="AF26" s="5">
        <v>1</v>
      </c>
      <c r="AG26" s="5">
        <v>1</v>
      </c>
      <c r="AH26" s="5">
        <v>1</v>
      </c>
      <c r="AI26" s="5">
        <v>1</v>
      </c>
      <c r="AJ26" s="5">
        <v>1</v>
      </c>
      <c r="AK26" s="5">
        <v>1</v>
      </c>
      <c r="AL26" s="2" t="s">
        <v>217</v>
      </c>
      <c r="AM26" s="5">
        <v>1</v>
      </c>
      <c r="AN26" s="5">
        <v>1</v>
      </c>
      <c r="AO26" s="2" t="s">
        <v>217</v>
      </c>
      <c r="AP26" s="2" t="s">
        <v>217</v>
      </c>
      <c r="AQ26" s="2" t="s">
        <v>217</v>
      </c>
      <c r="AR26" s="5">
        <v>0</v>
      </c>
      <c r="AS26" s="2" t="s">
        <v>217</v>
      </c>
      <c r="AT26" s="5">
        <v>0</v>
      </c>
    </row>
    <row r="27" spans="1:46" ht="15.75" customHeight="1" x14ac:dyDescent="0.2">
      <c r="A27" s="12"/>
      <c r="B27" s="2" t="s">
        <v>325</v>
      </c>
      <c r="C27" s="5">
        <v>0</v>
      </c>
      <c r="D27" s="5">
        <v>1</v>
      </c>
      <c r="E27" s="5">
        <v>1</v>
      </c>
      <c r="F27" s="5">
        <v>1</v>
      </c>
      <c r="G27" s="5">
        <v>1</v>
      </c>
      <c r="H27" s="5">
        <v>1</v>
      </c>
      <c r="I27" s="5">
        <v>1</v>
      </c>
      <c r="J27" s="5">
        <v>1</v>
      </c>
      <c r="K27" s="5">
        <v>1</v>
      </c>
      <c r="L27" s="5">
        <v>1</v>
      </c>
      <c r="M27" s="5">
        <v>1</v>
      </c>
      <c r="N27" s="5">
        <v>1</v>
      </c>
      <c r="O27" s="5">
        <v>1</v>
      </c>
      <c r="P27" s="5">
        <v>1</v>
      </c>
      <c r="Q27" s="5">
        <v>1</v>
      </c>
      <c r="R27" s="5">
        <v>1</v>
      </c>
      <c r="S27" s="5">
        <v>1</v>
      </c>
      <c r="T27" s="5">
        <v>1</v>
      </c>
      <c r="U27" s="5">
        <v>1</v>
      </c>
      <c r="V27" s="5">
        <v>1</v>
      </c>
      <c r="W27" s="5">
        <v>1</v>
      </c>
      <c r="X27" s="5">
        <v>1</v>
      </c>
      <c r="Y27" s="5">
        <v>1</v>
      </c>
      <c r="Z27" s="5">
        <v>1</v>
      </c>
      <c r="AA27" s="5">
        <v>1</v>
      </c>
      <c r="AB27" s="5">
        <v>1</v>
      </c>
      <c r="AC27" s="5">
        <v>1</v>
      </c>
      <c r="AD27" s="5">
        <v>1</v>
      </c>
      <c r="AE27" s="5">
        <v>1</v>
      </c>
      <c r="AF27" s="5">
        <v>1</v>
      </c>
      <c r="AG27" s="5">
        <v>1</v>
      </c>
      <c r="AH27" s="5">
        <v>1</v>
      </c>
      <c r="AI27" s="5">
        <v>1</v>
      </c>
      <c r="AJ27" s="5">
        <v>1</v>
      </c>
      <c r="AK27" s="5">
        <v>1</v>
      </c>
      <c r="AL27" s="2" t="s">
        <v>217</v>
      </c>
      <c r="AM27" s="5">
        <v>0</v>
      </c>
      <c r="AN27" s="5">
        <v>0</v>
      </c>
      <c r="AO27" s="2" t="s">
        <v>217</v>
      </c>
      <c r="AP27" s="2" t="s">
        <v>217</v>
      </c>
      <c r="AQ27" s="2" t="s">
        <v>217</v>
      </c>
      <c r="AR27" s="5">
        <v>1</v>
      </c>
      <c r="AS27" s="2" t="s">
        <v>217</v>
      </c>
      <c r="AT27" s="5">
        <v>1</v>
      </c>
    </row>
    <row r="28" spans="1:46" ht="15.75" customHeight="1" x14ac:dyDescent="0.2">
      <c r="A28" s="12"/>
      <c r="B28" s="2" t="s">
        <v>326</v>
      </c>
      <c r="C28" s="5">
        <v>0</v>
      </c>
      <c r="D28" s="5">
        <v>1</v>
      </c>
      <c r="E28" s="5">
        <v>0</v>
      </c>
      <c r="F28" s="5">
        <v>1</v>
      </c>
      <c r="G28" s="5">
        <v>0</v>
      </c>
      <c r="H28" s="5">
        <v>1</v>
      </c>
      <c r="I28" s="5">
        <v>1</v>
      </c>
      <c r="J28" s="5">
        <v>1</v>
      </c>
      <c r="K28" s="5">
        <v>0</v>
      </c>
      <c r="L28" s="5">
        <v>1</v>
      </c>
      <c r="M28" s="5">
        <v>1</v>
      </c>
      <c r="N28" s="5">
        <v>1</v>
      </c>
      <c r="O28" s="5">
        <v>1</v>
      </c>
      <c r="P28" s="5">
        <v>1</v>
      </c>
      <c r="Q28" s="5">
        <v>1</v>
      </c>
      <c r="R28" s="5">
        <v>1</v>
      </c>
      <c r="S28" s="5">
        <v>1</v>
      </c>
      <c r="T28" s="5">
        <v>0</v>
      </c>
      <c r="U28" s="5">
        <v>1</v>
      </c>
      <c r="V28" s="5">
        <v>1</v>
      </c>
      <c r="W28" s="5">
        <v>1</v>
      </c>
      <c r="X28" s="5">
        <v>1</v>
      </c>
      <c r="Y28" s="5">
        <v>0</v>
      </c>
      <c r="Z28" s="5">
        <v>0</v>
      </c>
      <c r="AA28" s="5">
        <v>1</v>
      </c>
      <c r="AB28" s="5">
        <v>1</v>
      </c>
      <c r="AC28" s="5">
        <v>1</v>
      </c>
      <c r="AD28" s="5">
        <v>1</v>
      </c>
      <c r="AE28" s="5">
        <v>0</v>
      </c>
      <c r="AF28" s="5">
        <v>1</v>
      </c>
      <c r="AG28" s="5">
        <v>1</v>
      </c>
      <c r="AH28" s="5">
        <v>1</v>
      </c>
      <c r="AI28" s="5">
        <v>1</v>
      </c>
      <c r="AJ28" s="5">
        <v>0</v>
      </c>
      <c r="AK28" s="5">
        <v>1</v>
      </c>
      <c r="AL28" s="2" t="s">
        <v>217</v>
      </c>
      <c r="AM28" s="5">
        <v>0</v>
      </c>
      <c r="AN28" s="5">
        <v>0</v>
      </c>
      <c r="AO28" s="2" t="s">
        <v>217</v>
      </c>
      <c r="AP28" s="2" t="s">
        <v>217</v>
      </c>
      <c r="AQ28" s="2" t="s">
        <v>217</v>
      </c>
      <c r="AR28" s="5">
        <v>0</v>
      </c>
      <c r="AS28" s="2" t="s">
        <v>217</v>
      </c>
      <c r="AT28" s="5">
        <v>1</v>
      </c>
    </row>
    <row r="29" spans="1:46" ht="15.75" customHeight="1" x14ac:dyDescent="0.2">
      <c r="A29" s="12"/>
      <c r="B29" s="2" t="s">
        <v>327</v>
      </c>
      <c r="C29" s="5">
        <v>1</v>
      </c>
      <c r="D29" s="5">
        <v>0</v>
      </c>
      <c r="E29" s="5">
        <v>0</v>
      </c>
      <c r="F29" s="5">
        <v>0</v>
      </c>
      <c r="G29" s="5">
        <v>0</v>
      </c>
      <c r="H29" s="5">
        <v>1</v>
      </c>
      <c r="I29" s="5">
        <v>0</v>
      </c>
      <c r="J29" s="5">
        <v>0</v>
      </c>
      <c r="K29" s="5">
        <v>0</v>
      </c>
      <c r="L29" s="5">
        <v>1</v>
      </c>
      <c r="M29" s="5">
        <v>0</v>
      </c>
      <c r="N29" s="5">
        <v>0</v>
      </c>
      <c r="O29" s="5">
        <v>1</v>
      </c>
      <c r="P29" s="5">
        <v>1</v>
      </c>
      <c r="Q29" s="5">
        <v>0</v>
      </c>
      <c r="R29" s="5">
        <v>0</v>
      </c>
      <c r="S29" s="5">
        <v>0</v>
      </c>
      <c r="T29" s="5">
        <v>0</v>
      </c>
      <c r="U29" s="5">
        <v>0</v>
      </c>
      <c r="V29" s="5">
        <v>0</v>
      </c>
      <c r="W29" s="5">
        <v>0</v>
      </c>
      <c r="X29" s="5">
        <v>0</v>
      </c>
      <c r="Y29" s="5">
        <v>0</v>
      </c>
      <c r="Z29" s="5">
        <v>0</v>
      </c>
      <c r="AA29" s="5">
        <v>0</v>
      </c>
      <c r="AB29" s="5">
        <v>0</v>
      </c>
      <c r="AC29" s="5">
        <v>0</v>
      </c>
      <c r="AD29" s="5">
        <v>0</v>
      </c>
      <c r="AE29" s="5">
        <v>1</v>
      </c>
      <c r="AF29" s="5">
        <v>0</v>
      </c>
      <c r="AG29" s="5">
        <v>0</v>
      </c>
      <c r="AH29" s="5">
        <v>1</v>
      </c>
      <c r="AI29" s="5">
        <v>0</v>
      </c>
      <c r="AJ29" s="5">
        <v>1</v>
      </c>
      <c r="AK29" s="5">
        <v>0</v>
      </c>
      <c r="AL29" s="2" t="s">
        <v>217</v>
      </c>
      <c r="AM29" s="5">
        <v>0</v>
      </c>
      <c r="AN29" s="5">
        <v>0</v>
      </c>
      <c r="AO29" s="2" t="s">
        <v>217</v>
      </c>
      <c r="AP29" s="2" t="s">
        <v>217</v>
      </c>
      <c r="AQ29" s="2" t="s">
        <v>217</v>
      </c>
      <c r="AR29" s="5">
        <v>0</v>
      </c>
      <c r="AS29" s="2" t="s">
        <v>217</v>
      </c>
      <c r="AT29" s="5">
        <v>0</v>
      </c>
    </row>
    <row r="30" spans="1:46" ht="15.75" customHeight="1" x14ac:dyDescent="0.2">
      <c r="A30" s="12"/>
      <c r="B30" s="2" t="s">
        <v>328</v>
      </c>
      <c r="C30" s="5">
        <v>0</v>
      </c>
      <c r="D30" s="5">
        <v>1</v>
      </c>
      <c r="E30" s="5">
        <v>1</v>
      </c>
      <c r="F30" s="5">
        <v>0</v>
      </c>
      <c r="G30" s="5">
        <v>1</v>
      </c>
      <c r="H30" s="5">
        <v>1</v>
      </c>
      <c r="I30" s="5">
        <v>0</v>
      </c>
      <c r="J30" s="5">
        <v>1</v>
      </c>
      <c r="K30" s="5">
        <v>0</v>
      </c>
      <c r="L30" s="5">
        <v>1</v>
      </c>
      <c r="M30" s="5">
        <v>1</v>
      </c>
      <c r="N30" s="5">
        <v>1</v>
      </c>
      <c r="O30" s="5">
        <v>1</v>
      </c>
      <c r="P30" s="5">
        <v>1</v>
      </c>
      <c r="Q30" s="5">
        <v>1</v>
      </c>
      <c r="R30" s="5">
        <v>0</v>
      </c>
      <c r="S30" s="5">
        <v>1</v>
      </c>
      <c r="T30" s="5">
        <v>1</v>
      </c>
      <c r="U30" s="2"/>
      <c r="V30" s="5">
        <v>1</v>
      </c>
      <c r="W30" s="5">
        <v>0</v>
      </c>
      <c r="X30" s="5">
        <v>1</v>
      </c>
      <c r="Y30" s="5">
        <v>0</v>
      </c>
      <c r="Z30" s="5">
        <v>1</v>
      </c>
      <c r="AA30" s="5">
        <v>1</v>
      </c>
      <c r="AB30" s="5">
        <v>1</v>
      </c>
      <c r="AC30" s="5">
        <v>1</v>
      </c>
      <c r="AD30" s="5">
        <v>1</v>
      </c>
      <c r="AE30" s="5">
        <v>0</v>
      </c>
      <c r="AF30" s="5">
        <v>1</v>
      </c>
      <c r="AG30" s="5">
        <v>1</v>
      </c>
      <c r="AH30" s="5">
        <v>0</v>
      </c>
      <c r="AI30" s="5">
        <v>1</v>
      </c>
      <c r="AJ30" s="5">
        <v>1</v>
      </c>
      <c r="AK30" s="5">
        <v>1</v>
      </c>
      <c r="AL30" s="2" t="s">
        <v>217</v>
      </c>
      <c r="AM30" s="5">
        <v>1</v>
      </c>
      <c r="AN30" s="5">
        <v>0</v>
      </c>
      <c r="AO30" s="2" t="s">
        <v>217</v>
      </c>
      <c r="AP30" s="2" t="s">
        <v>217</v>
      </c>
      <c r="AQ30" s="2" t="s">
        <v>217</v>
      </c>
      <c r="AR30" s="5">
        <v>0</v>
      </c>
      <c r="AS30" s="2" t="s">
        <v>217</v>
      </c>
      <c r="AT30" s="5">
        <v>0</v>
      </c>
    </row>
    <row r="31" spans="1:46" ht="15.75" customHeight="1" x14ac:dyDescent="0.2">
      <c r="A31" s="12"/>
      <c r="B31" s="2" t="s">
        <v>329</v>
      </c>
      <c r="C31" s="5">
        <f t="shared" ref="C31:AK31" si="0">SUM(C20:C29)</f>
        <v>5</v>
      </c>
      <c r="D31" s="5">
        <f t="shared" si="0"/>
        <v>6</v>
      </c>
      <c r="E31" s="5">
        <f t="shared" si="0"/>
        <v>4</v>
      </c>
      <c r="F31" s="5">
        <f t="shared" si="0"/>
        <v>7</v>
      </c>
      <c r="G31" s="5">
        <f t="shared" si="0"/>
        <v>8</v>
      </c>
      <c r="H31" s="5">
        <f t="shared" si="0"/>
        <v>8</v>
      </c>
      <c r="I31" s="5">
        <f t="shared" si="0"/>
        <v>5</v>
      </c>
      <c r="J31" s="5">
        <f t="shared" si="0"/>
        <v>8</v>
      </c>
      <c r="K31" s="5">
        <f t="shared" si="0"/>
        <v>3</v>
      </c>
      <c r="L31" s="5">
        <f t="shared" si="0"/>
        <v>8</v>
      </c>
      <c r="M31" s="5">
        <f t="shared" si="0"/>
        <v>8</v>
      </c>
      <c r="N31" s="5">
        <f t="shared" si="0"/>
        <v>4</v>
      </c>
      <c r="O31" s="5">
        <f t="shared" si="0"/>
        <v>5</v>
      </c>
      <c r="P31" s="5">
        <f t="shared" si="0"/>
        <v>6</v>
      </c>
      <c r="Q31" s="5">
        <f t="shared" si="0"/>
        <v>8</v>
      </c>
      <c r="R31" s="5">
        <f t="shared" si="0"/>
        <v>7</v>
      </c>
      <c r="S31" s="5">
        <f t="shared" si="0"/>
        <v>8</v>
      </c>
      <c r="T31" s="5">
        <f t="shared" si="0"/>
        <v>4</v>
      </c>
      <c r="U31" s="5">
        <f t="shared" si="0"/>
        <v>8</v>
      </c>
      <c r="V31" s="5">
        <f t="shared" si="0"/>
        <v>5</v>
      </c>
      <c r="W31" s="5">
        <f t="shared" si="0"/>
        <v>9</v>
      </c>
      <c r="X31" s="5">
        <f t="shared" si="0"/>
        <v>8</v>
      </c>
      <c r="Y31" s="5">
        <f t="shared" si="0"/>
        <v>7</v>
      </c>
      <c r="Z31" s="5">
        <f t="shared" si="0"/>
        <v>7</v>
      </c>
      <c r="AA31" s="5">
        <f t="shared" si="0"/>
        <v>9</v>
      </c>
      <c r="AB31" s="5">
        <f t="shared" si="0"/>
        <v>8</v>
      </c>
      <c r="AC31" s="5">
        <f t="shared" si="0"/>
        <v>8</v>
      </c>
      <c r="AD31" s="5">
        <f t="shared" si="0"/>
        <v>5</v>
      </c>
      <c r="AE31" s="5">
        <f t="shared" si="0"/>
        <v>3</v>
      </c>
      <c r="AF31" s="5">
        <f t="shared" si="0"/>
        <v>8</v>
      </c>
      <c r="AG31" s="5">
        <f t="shared" si="0"/>
        <v>9</v>
      </c>
      <c r="AH31" s="5">
        <f t="shared" si="0"/>
        <v>5</v>
      </c>
      <c r="AI31" s="5">
        <f t="shared" si="0"/>
        <v>7</v>
      </c>
      <c r="AJ31" s="5">
        <f t="shared" si="0"/>
        <v>7</v>
      </c>
      <c r="AK31" s="5">
        <f t="shared" si="0"/>
        <v>5</v>
      </c>
      <c r="AL31" s="2" t="s">
        <v>330</v>
      </c>
      <c r="AM31" s="5">
        <f t="shared" ref="AM31:AN31" si="1">SUM(AM20:AM29)</f>
        <v>3</v>
      </c>
      <c r="AN31" s="5">
        <f t="shared" si="1"/>
        <v>3</v>
      </c>
      <c r="AO31" s="2" t="s">
        <v>330</v>
      </c>
      <c r="AP31" s="2" t="s">
        <v>330</v>
      </c>
      <c r="AQ31" s="2" t="s">
        <v>330</v>
      </c>
      <c r="AR31" s="5">
        <f>SUM(AR20:AR29)</f>
        <v>4</v>
      </c>
      <c r="AS31" s="2" t="s">
        <v>330</v>
      </c>
      <c r="AT31" s="5">
        <f>SUM(AT20:AT29)</f>
        <v>4</v>
      </c>
    </row>
    <row r="32" spans="1:46" ht="15.75" customHeight="1" x14ac:dyDescent="0.2">
      <c r="A32" s="12"/>
      <c r="B32" s="2" t="s">
        <v>331</v>
      </c>
      <c r="C32" s="5" t="s">
        <v>136</v>
      </c>
      <c r="D32" s="5" t="s">
        <v>136</v>
      </c>
      <c r="E32" s="5" t="s">
        <v>136</v>
      </c>
      <c r="F32" s="5" t="s">
        <v>136</v>
      </c>
      <c r="G32" s="5" t="s">
        <v>136</v>
      </c>
      <c r="H32" s="5" t="s">
        <v>136</v>
      </c>
      <c r="I32" s="5" t="s">
        <v>136</v>
      </c>
      <c r="J32" s="5" t="s">
        <v>136</v>
      </c>
      <c r="K32" s="2" t="s">
        <v>136</v>
      </c>
      <c r="L32" s="5">
        <v>1</v>
      </c>
      <c r="M32" s="5">
        <v>1</v>
      </c>
      <c r="N32" s="5">
        <v>1</v>
      </c>
      <c r="O32" s="5">
        <v>1</v>
      </c>
      <c r="P32" s="5">
        <v>1</v>
      </c>
      <c r="Q32" s="5">
        <v>1</v>
      </c>
      <c r="R32" s="5">
        <v>1</v>
      </c>
      <c r="S32" s="5">
        <v>1</v>
      </c>
      <c r="T32" s="5">
        <v>1</v>
      </c>
      <c r="U32" s="2"/>
      <c r="V32" s="5">
        <v>1</v>
      </c>
      <c r="W32" s="5">
        <v>1</v>
      </c>
      <c r="X32" s="5">
        <v>1</v>
      </c>
      <c r="Y32" s="5">
        <v>1</v>
      </c>
      <c r="Z32" s="5">
        <v>1</v>
      </c>
      <c r="AA32" s="5">
        <v>1</v>
      </c>
      <c r="AB32" s="5">
        <v>1</v>
      </c>
      <c r="AC32" s="5">
        <v>1</v>
      </c>
      <c r="AD32" s="5">
        <v>1</v>
      </c>
      <c r="AE32" s="5">
        <v>1</v>
      </c>
      <c r="AF32" s="5">
        <v>1</v>
      </c>
      <c r="AG32" s="5">
        <v>1</v>
      </c>
      <c r="AH32" s="5">
        <v>1</v>
      </c>
      <c r="AI32" s="5">
        <v>1</v>
      </c>
      <c r="AJ32" s="5">
        <v>1</v>
      </c>
      <c r="AK32" s="5">
        <v>1</v>
      </c>
      <c r="AL32" s="2" t="s">
        <v>217</v>
      </c>
      <c r="AM32" s="5">
        <v>0</v>
      </c>
      <c r="AN32" s="5">
        <v>0</v>
      </c>
      <c r="AO32" s="2" t="s">
        <v>217</v>
      </c>
      <c r="AP32" s="2" t="s">
        <v>217</v>
      </c>
      <c r="AQ32" s="2" t="s">
        <v>217</v>
      </c>
      <c r="AR32" s="5">
        <v>1</v>
      </c>
      <c r="AS32" s="2" t="s">
        <v>217</v>
      </c>
      <c r="AT32" s="5">
        <v>1</v>
      </c>
    </row>
    <row r="33" spans="1:46" ht="15.75" customHeight="1" x14ac:dyDescent="0.2">
      <c r="A33" s="4"/>
      <c r="B33" s="4" t="s">
        <v>332</v>
      </c>
      <c r="C33" s="4" t="s">
        <v>333</v>
      </c>
      <c r="D33" s="4" t="s">
        <v>334</v>
      </c>
      <c r="E33" s="4" t="s">
        <v>432</v>
      </c>
      <c r="F33" s="4" t="s">
        <v>335</v>
      </c>
      <c r="G33" s="4" t="s">
        <v>336</v>
      </c>
      <c r="H33" s="4" t="s">
        <v>337</v>
      </c>
      <c r="I33" s="4" t="s">
        <v>433</v>
      </c>
      <c r="J33" s="4" t="s">
        <v>338</v>
      </c>
      <c r="K33" s="4" t="s">
        <v>434</v>
      </c>
      <c r="L33" s="4" t="s">
        <v>435</v>
      </c>
      <c r="M33" s="4" t="s">
        <v>339</v>
      </c>
      <c r="N33" s="4" t="s">
        <v>340</v>
      </c>
      <c r="O33" s="4" t="s">
        <v>341</v>
      </c>
      <c r="P33" s="4" t="s">
        <v>436</v>
      </c>
      <c r="Q33" s="4" t="s">
        <v>437</v>
      </c>
      <c r="R33" s="4" t="s">
        <v>342</v>
      </c>
      <c r="S33" s="4" t="s">
        <v>343</v>
      </c>
      <c r="T33" s="4" t="s">
        <v>344</v>
      </c>
      <c r="U33" s="4" t="s">
        <v>345</v>
      </c>
      <c r="V33" s="4" t="s">
        <v>438</v>
      </c>
      <c r="W33" s="4" t="s">
        <v>439</v>
      </c>
      <c r="X33" s="4" t="s">
        <v>346</v>
      </c>
      <c r="Y33" s="4" t="s">
        <v>347</v>
      </c>
      <c r="Z33" s="4" t="s">
        <v>348</v>
      </c>
      <c r="AA33" s="4" t="s">
        <v>349</v>
      </c>
      <c r="AB33" s="4" t="s">
        <v>350</v>
      </c>
      <c r="AC33" s="4" t="s">
        <v>351</v>
      </c>
      <c r="AD33" s="4" t="s">
        <v>352</v>
      </c>
      <c r="AE33" s="4" t="s">
        <v>353</v>
      </c>
      <c r="AF33" s="4" t="s">
        <v>354</v>
      </c>
      <c r="AG33" s="4" t="s">
        <v>355</v>
      </c>
      <c r="AH33" s="4" t="s">
        <v>356</v>
      </c>
      <c r="AI33" s="4" t="s">
        <v>357</v>
      </c>
      <c r="AJ33" s="4" t="s">
        <v>440</v>
      </c>
      <c r="AK33" s="4" t="s">
        <v>358</v>
      </c>
      <c r="AL33" s="4" t="s">
        <v>359</v>
      </c>
      <c r="AM33" s="4" t="s">
        <v>360</v>
      </c>
      <c r="AN33" s="4" t="s">
        <v>361</v>
      </c>
      <c r="AO33" s="4" t="s">
        <v>362</v>
      </c>
      <c r="AP33" s="4" t="s">
        <v>441</v>
      </c>
      <c r="AQ33" s="4" t="s">
        <v>363</v>
      </c>
      <c r="AR33" s="4" t="s">
        <v>442</v>
      </c>
      <c r="AS33" s="4" t="s">
        <v>364</v>
      </c>
      <c r="AT33" s="4" t="s">
        <v>443</v>
      </c>
    </row>
    <row r="34" spans="1:46" ht="15.75" customHeight="1" x14ac:dyDescent="0.2">
      <c r="A34" s="4"/>
      <c r="B34" s="4" t="s">
        <v>365</v>
      </c>
      <c r="C34" s="4" t="s">
        <v>444</v>
      </c>
      <c r="D34" s="4" t="s">
        <v>445</v>
      </c>
      <c r="E34" s="4" t="s">
        <v>366</v>
      </c>
      <c r="F34" s="4" t="s">
        <v>367</v>
      </c>
      <c r="G34" s="4" t="s">
        <v>446</v>
      </c>
      <c r="H34" s="4" t="s">
        <v>368</v>
      </c>
      <c r="I34" s="4" t="s">
        <v>447</v>
      </c>
      <c r="J34" s="4" t="s">
        <v>369</v>
      </c>
      <c r="K34" s="4" t="s">
        <v>370</v>
      </c>
      <c r="L34" s="4" t="s">
        <v>371</v>
      </c>
      <c r="M34" s="4" t="s">
        <v>372</v>
      </c>
      <c r="N34" s="4" t="s">
        <v>448</v>
      </c>
      <c r="O34" s="4" t="s">
        <v>373</v>
      </c>
      <c r="P34" s="4" t="s">
        <v>374</v>
      </c>
      <c r="Q34" s="4" t="s">
        <v>375</v>
      </c>
      <c r="R34" s="4" t="s">
        <v>449</v>
      </c>
      <c r="S34" s="4" t="s">
        <v>376</v>
      </c>
      <c r="T34" s="4" t="s">
        <v>377</v>
      </c>
      <c r="U34" s="4" t="s">
        <v>378</v>
      </c>
      <c r="V34" s="4" t="s">
        <v>379</v>
      </c>
      <c r="W34" s="4" t="s">
        <v>380</v>
      </c>
      <c r="X34" s="4" t="s">
        <v>450</v>
      </c>
      <c r="Y34" s="4" t="s">
        <v>381</v>
      </c>
      <c r="Z34" s="4" t="s">
        <v>382</v>
      </c>
      <c r="AA34" s="4" t="s">
        <v>383</v>
      </c>
      <c r="AB34" s="4" t="s">
        <v>451</v>
      </c>
      <c r="AC34" s="4" t="s">
        <v>452</v>
      </c>
      <c r="AD34" s="4" t="s">
        <v>384</v>
      </c>
      <c r="AE34" s="4" t="s">
        <v>385</v>
      </c>
      <c r="AF34" s="4" t="s">
        <v>386</v>
      </c>
      <c r="AG34" s="4" t="s">
        <v>387</v>
      </c>
      <c r="AH34" s="4" t="s">
        <v>388</v>
      </c>
      <c r="AI34" s="4" t="s">
        <v>389</v>
      </c>
      <c r="AJ34" s="4" t="s">
        <v>390</v>
      </c>
      <c r="AK34" s="4" t="s">
        <v>391</v>
      </c>
      <c r="AL34" s="4" t="s">
        <v>392</v>
      </c>
      <c r="AM34" s="4" t="s">
        <v>393</v>
      </c>
      <c r="AN34" s="4" t="s">
        <v>394</v>
      </c>
      <c r="AO34" s="4" t="s">
        <v>395</v>
      </c>
      <c r="AP34" s="4" t="s">
        <v>453</v>
      </c>
      <c r="AQ34" s="4" t="s">
        <v>396</v>
      </c>
      <c r="AR34" s="4"/>
      <c r="AS34" s="4" t="s">
        <v>397</v>
      </c>
      <c r="AT34" s="4" t="s">
        <v>454</v>
      </c>
    </row>
    <row r="35" spans="1:46" ht="15.75" customHeight="1" x14ac:dyDescent="0.2">
      <c r="A35" s="4"/>
      <c r="B35" s="4" t="s">
        <v>398</v>
      </c>
      <c r="C35" s="4" t="s">
        <v>399</v>
      </c>
      <c r="D35" s="4" t="s">
        <v>400</v>
      </c>
      <c r="E35" s="4" t="s">
        <v>399</v>
      </c>
      <c r="F35" s="4" t="s">
        <v>401</v>
      </c>
      <c r="G35" s="4" t="s">
        <v>399</v>
      </c>
      <c r="H35" s="4" t="s">
        <v>399</v>
      </c>
      <c r="I35" s="4" t="s">
        <v>399</v>
      </c>
      <c r="J35" s="4" t="s">
        <v>399</v>
      </c>
      <c r="K35" s="4" t="s">
        <v>399</v>
      </c>
      <c r="L35" s="4" t="s">
        <v>399</v>
      </c>
      <c r="M35" s="4" t="s">
        <v>399</v>
      </c>
      <c r="N35" s="4" t="s">
        <v>402</v>
      </c>
      <c r="O35" s="4" t="s">
        <v>399</v>
      </c>
      <c r="P35" s="4" t="s">
        <v>399</v>
      </c>
      <c r="Q35" s="4" t="s">
        <v>399</v>
      </c>
      <c r="R35" s="4" t="s">
        <v>399</v>
      </c>
      <c r="S35" s="4" t="s">
        <v>399</v>
      </c>
      <c r="T35" s="4" t="s">
        <v>399</v>
      </c>
      <c r="U35" s="4" t="s">
        <v>399</v>
      </c>
      <c r="V35" s="4" t="s">
        <v>403</v>
      </c>
      <c r="W35" s="4" t="s">
        <v>399</v>
      </c>
      <c r="X35" s="4" t="s">
        <v>455</v>
      </c>
      <c r="Y35" s="4" t="s">
        <v>399</v>
      </c>
      <c r="Z35" s="4" t="s">
        <v>399</v>
      </c>
      <c r="AA35" s="4" t="s">
        <v>399</v>
      </c>
      <c r="AB35" s="4" t="s">
        <v>399</v>
      </c>
      <c r="AC35" s="4" t="s">
        <v>404</v>
      </c>
      <c r="AD35" s="4" t="s">
        <v>405</v>
      </c>
      <c r="AE35" s="4" t="s">
        <v>406</v>
      </c>
      <c r="AF35" s="4" t="s">
        <v>399</v>
      </c>
      <c r="AG35" s="4" t="s">
        <v>407</v>
      </c>
      <c r="AH35" s="4" t="s">
        <v>399</v>
      </c>
      <c r="AI35" s="4" t="s">
        <v>408</v>
      </c>
      <c r="AJ35" s="4" t="s">
        <v>399</v>
      </c>
      <c r="AK35" s="4" t="s">
        <v>409</v>
      </c>
      <c r="AL35" s="4" t="s">
        <v>399</v>
      </c>
      <c r="AM35" s="4" t="s">
        <v>456</v>
      </c>
      <c r="AN35" s="4" t="s">
        <v>399</v>
      </c>
      <c r="AO35" s="4" t="s">
        <v>399</v>
      </c>
      <c r="AP35" s="4" t="s">
        <v>399</v>
      </c>
      <c r="AQ35" s="4" t="s">
        <v>399</v>
      </c>
      <c r="AR35" s="4" t="s">
        <v>399</v>
      </c>
      <c r="AS35" s="4" t="s">
        <v>399</v>
      </c>
      <c r="AT35" s="4" t="s">
        <v>457</v>
      </c>
    </row>
    <row r="36" spans="1:46" ht="15.75" customHeight="1" x14ac:dyDescent="0.2">
      <c r="A36" s="4"/>
      <c r="B36" s="4" t="s">
        <v>410</v>
      </c>
      <c r="C36" s="4" t="s">
        <v>411</v>
      </c>
      <c r="D36" s="4" t="s">
        <v>135</v>
      </c>
      <c r="E36" s="4" t="s">
        <v>135</v>
      </c>
      <c r="F36" s="4" t="s">
        <v>136</v>
      </c>
      <c r="G36" s="4" t="s">
        <v>135</v>
      </c>
      <c r="H36" s="4" t="s">
        <v>135</v>
      </c>
      <c r="I36" s="4" t="s">
        <v>135</v>
      </c>
      <c r="J36" s="4" t="s">
        <v>135</v>
      </c>
      <c r="K36" s="4" t="s">
        <v>136</v>
      </c>
      <c r="L36" s="4" t="s">
        <v>135</v>
      </c>
      <c r="M36" s="4" t="s">
        <v>135</v>
      </c>
      <c r="N36" s="4" t="s">
        <v>136</v>
      </c>
      <c r="O36" s="4" t="s">
        <v>135</v>
      </c>
      <c r="P36" s="4" t="s">
        <v>135</v>
      </c>
      <c r="Q36" s="4" t="s">
        <v>136</v>
      </c>
      <c r="R36" s="4" t="s">
        <v>136</v>
      </c>
      <c r="S36" s="4" t="s">
        <v>135</v>
      </c>
      <c r="T36" s="4" t="s">
        <v>399</v>
      </c>
      <c r="U36" s="4" t="s">
        <v>135</v>
      </c>
      <c r="V36" s="4" t="s">
        <v>135</v>
      </c>
      <c r="W36" s="4" t="s">
        <v>135</v>
      </c>
      <c r="X36" s="4" t="s">
        <v>136</v>
      </c>
      <c r="Y36" s="4" t="s">
        <v>135</v>
      </c>
      <c r="Z36" s="4" t="s">
        <v>135</v>
      </c>
      <c r="AA36" s="4" t="s">
        <v>135</v>
      </c>
      <c r="AB36" s="4" t="s">
        <v>136</v>
      </c>
      <c r="AC36" s="4" t="s">
        <v>136</v>
      </c>
      <c r="AD36" s="4" t="s">
        <v>135</v>
      </c>
      <c r="AE36" s="4" t="s">
        <v>135</v>
      </c>
      <c r="AF36" s="4" t="s">
        <v>135</v>
      </c>
      <c r="AG36" s="4" t="s">
        <v>136</v>
      </c>
      <c r="AH36" s="4" t="s">
        <v>135</v>
      </c>
      <c r="AI36" s="4" t="s">
        <v>136</v>
      </c>
      <c r="AJ36" s="4" t="s">
        <v>135</v>
      </c>
      <c r="AK36" s="4" t="s">
        <v>135</v>
      </c>
      <c r="AL36" s="4" t="s">
        <v>136</v>
      </c>
      <c r="AM36" s="4" t="s">
        <v>136</v>
      </c>
      <c r="AN36" s="4" t="s">
        <v>136</v>
      </c>
      <c r="AO36" s="4" t="s">
        <v>136</v>
      </c>
      <c r="AP36" s="4" t="s">
        <v>136</v>
      </c>
      <c r="AQ36" s="4" t="s">
        <v>217</v>
      </c>
      <c r="AR36" s="4" t="s">
        <v>136</v>
      </c>
      <c r="AS36" s="4" t="s">
        <v>217</v>
      </c>
      <c r="AT36" s="4" t="s">
        <v>135</v>
      </c>
    </row>
    <row r="37" spans="1:46" ht="15.7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row>
    <row r="38" spans="1:46" ht="15.7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row>
    <row r="39" spans="1:46" ht="15.7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row>
    <row r="40" spans="1:46" ht="15.7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row>
    <row r="41" spans="1:46" ht="15.7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row>
    <row r="42" spans="1:46" ht="15.7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
    </row>
    <row r="43" spans="1:46" ht="15.7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row>
    <row r="44" spans="1:46" ht="15.7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row>
    <row r="45" spans="1:46" ht="15.7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row>
    <row r="46" spans="1:46" ht="15.7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row>
    <row r="47" spans="1:46" ht="15.7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row>
    <row r="48" spans="1:46" x14ac:dyDescent="0.2">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row>
    <row r="49" spans="1:46" x14ac:dyDescent="0.2">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row>
    <row r="50" spans="1:46" x14ac:dyDescent="0.2">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row>
    <row r="51" spans="1:46" x14ac:dyDescent="0.2">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row>
    <row r="52" spans="1:46" x14ac:dyDescent="0.2">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row>
    <row r="53" spans="1:46" x14ac:dyDescent="0.2">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row>
    <row r="54" spans="1:46" x14ac:dyDescent="0.2">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row>
    <row r="55" spans="1:46" x14ac:dyDescent="0.2">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row>
    <row r="56" spans="1:46" x14ac:dyDescent="0.2">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row>
    <row r="57" spans="1:46"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row>
    <row r="58" spans="1:46"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row>
    <row r="59" spans="1:46" x14ac:dyDescent="0.2">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row>
    <row r="60" spans="1:46" x14ac:dyDescent="0.2">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row>
    <row r="61" spans="1:46" x14ac:dyDescent="0.2">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row>
  </sheetData>
  <mergeCells count="3">
    <mergeCell ref="A2:A7"/>
    <mergeCell ref="A8:A11"/>
    <mergeCell ref="A12:A32"/>
  </mergeCells>
  <hyperlinks>
    <hyperlink ref="AN18" r:id="rId1" xr:uid="{DBC1CD42-96CF-A947-9176-B31326176311}"/>
  </hyperlinks>
  <pageMargins left="0.7" right="0.7" top="0.75" bottom="0.75" header="0.3" footer="0.3"/>
  <ignoredErrors>
    <ignoredError sqref="C31:AT31"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5-17T13:59:11Z</dcterms:created>
  <dcterms:modified xsi:type="dcterms:W3CDTF">2022-07-19T13:41:57Z</dcterms:modified>
</cp:coreProperties>
</file>